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730"/>
  <workbookPr filterPrivacy="1"/>
  <xr:revisionPtr revIDLastSave="0" documentId="13_ncr:1_{B2708FEF-7A92-41B0-ADF4-701C483AF246}" xr6:coauthVersionLast="45" xr6:coauthVersionMax="45" xr10:uidLastSave="{00000000-0000-0000-0000-000000000000}"/>
  <bookViews>
    <workbookView xWindow="28680" yWindow="-120" windowWidth="29040" windowHeight="15840" xr2:uid="{00000000-000D-0000-FFFF-FFFF00000000}"/>
  </bookViews>
  <sheets>
    <sheet name="Flux Coupling Analysis Modules" sheetId="6" r:id="rId1"/>
    <sheet name="Module Cofitness Thresholds" sheetId="2" r:id="rId2"/>
    <sheet name="Summary of Gap-filled Reactions" sheetId="7" r:id="rId3"/>
  </sheets>
  <definedNames>
    <definedName name="_xlnm._FilterDatabase" localSheetId="0" hidden="1">'Flux Coupling Analysis Modules'!$A$4:$O$16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69" i="6" l="1"/>
  <c r="F68" i="6"/>
  <c r="F67" i="6"/>
  <c r="F66" i="6"/>
  <c r="F72" i="6"/>
  <c r="F11" i="6" l="1"/>
  <c r="F164" i="6" l="1"/>
  <c r="F163" i="6" l="1"/>
  <c r="F21" i="6"/>
  <c r="F162" i="6"/>
  <c r="F161" i="6"/>
  <c r="F160" i="6"/>
  <c r="F159" i="6"/>
  <c r="F158" i="6"/>
  <c r="F157" i="6"/>
  <c r="F156" i="6"/>
  <c r="F155" i="6"/>
  <c r="F154" i="6"/>
  <c r="F153" i="6"/>
  <c r="F152" i="6"/>
  <c r="F151" i="6"/>
  <c r="F150" i="6"/>
  <c r="F149" i="6"/>
  <c r="F148" i="6"/>
  <c r="F147" i="6"/>
  <c r="F146" i="6"/>
  <c r="F145" i="6"/>
  <c r="F144" i="6"/>
  <c r="F143" i="6"/>
  <c r="F142" i="6"/>
  <c r="F141" i="6"/>
  <c r="F140" i="6"/>
  <c r="F139" i="6"/>
  <c r="F138" i="6"/>
  <c r="F137" i="6"/>
  <c r="F136" i="6"/>
  <c r="F135" i="6"/>
  <c r="F134" i="6"/>
  <c r="F133" i="6"/>
  <c r="F132" i="6"/>
  <c r="F131" i="6"/>
  <c r="F130" i="6"/>
  <c r="F129" i="6"/>
  <c r="F128" i="6"/>
  <c r="F127" i="6"/>
  <c r="F126" i="6"/>
  <c r="F125" i="6"/>
  <c r="F124" i="6"/>
  <c r="F123" i="6"/>
  <c r="F122" i="6"/>
  <c r="F121" i="6"/>
  <c r="F120" i="6"/>
  <c r="F119" i="6"/>
  <c r="F118" i="6"/>
  <c r="F117" i="6"/>
  <c r="F116" i="6"/>
  <c r="F115" i="6"/>
  <c r="F114" i="6"/>
  <c r="F113" i="6"/>
  <c r="F112" i="6"/>
  <c r="F111" i="6"/>
  <c r="F110" i="6"/>
  <c r="F109" i="6"/>
  <c r="F108" i="6"/>
  <c r="F107" i="6"/>
  <c r="F106" i="6"/>
  <c r="F105" i="6"/>
  <c r="F104" i="6"/>
  <c r="F103" i="6"/>
  <c r="F102" i="6"/>
  <c r="F101" i="6"/>
  <c r="F100" i="6"/>
  <c r="F99" i="6"/>
  <c r="F98" i="6"/>
  <c r="F97" i="6"/>
  <c r="F96" i="6"/>
  <c r="F95" i="6"/>
  <c r="F94" i="6"/>
  <c r="F93" i="6"/>
  <c r="F92" i="6"/>
  <c r="F91" i="6"/>
  <c r="F90" i="6"/>
  <c r="F89" i="6"/>
  <c r="F88" i="6"/>
  <c r="F87" i="6"/>
  <c r="F86" i="6"/>
  <c r="F85" i="6"/>
  <c r="F84" i="6"/>
  <c r="F83" i="6"/>
  <c r="F82" i="6"/>
  <c r="F81" i="6"/>
  <c r="F80" i="6"/>
  <c r="F79" i="6"/>
  <c r="F78" i="6"/>
  <c r="F77" i="6"/>
  <c r="F76" i="6"/>
  <c r="F75" i="6"/>
  <c r="F74" i="6"/>
  <c r="F73" i="6"/>
  <c r="F65" i="6"/>
  <c r="F64" i="6"/>
  <c r="F63" i="6"/>
  <c r="F62" i="6"/>
  <c r="F60" i="6"/>
  <c r="F59" i="6"/>
  <c r="F58" i="6"/>
  <c r="F57" i="6"/>
  <c r="F56" i="6"/>
  <c r="F55" i="6"/>
  <c r="F54" i="6"/>
  <c r="F53" i="6"/>
  <c r="F52" i="6"/>
  <c r="F51" i="6"/>
  <c r="F50" i="6"/>
  <c r="F49" i="6"/>
  <c r="F48" i="6"/>
  <c r="F47" i="6"/>
  <c r="F46" i="6"/>
  <c r="F45" i="6"/>
  <c r="F44" i="6"/>
  <c r="F43" i="6"/>
  <c r="F42" i="6"/>
  <c r="F41" i="6"/>
  <c r="F40" i="6"/>
  <c r="F39" i="6"/>
  <c r="F38" i="6"/>
  <c r="F37" i="6"/>
  <c r="F36" i="6"/>
  <c r="F35" i="6"/>
  <c r="F34" i="6"/>
  <c r="F33" i="6"/>
  <c r="F32" i="6"/>
  <c r="F31" i="6"/>
  <c r="F30" i="6"/>
  <c r="F29" i="6"/>
  <c r="F28" i="6"/>
  <c r="F27" i="6"/>
  <c r="F26" i="6"/>
  <c r="F25" i="6"/>
  <c r="F24" i="6"/>
  <c r="F23" i="6"/>
  <c r="F22" i="6"/>
  <c r="F20" i="6"/>
  <c r="F19" i="6"/>
  <c r="F18" i="6"/>
  <c r="F17" i="6"/>
  <c r="F16" i="6"/>
  <c r="F14" i="6"/>
  <c r="F13" i="6"/>
  <c r="F12" i="6"/>
  <c r="F10" i="6"/>
  <c r="F9" i="6"/>
  <c r="F8" i="6"/>
  <c r="F7" i="6"/>
  <c r="F6" i="6"/>
</calcChain>
</file>

<file path=xl/sharedStrings.xml><?xml version="1.0" encoding="utf-8"?>
<sst xmlns="http://schemas.openxmlformats.org/spreadsheetml/2006/main" count="1172" uniqueCount="520">
  <si>
    <t>Module No.</t>
  </si>
  <si>
    <t>No. of Reactions</t>
  </si>
  <si>
    <r>
      <t>Coupled Reactions</t>
    </r>
    <r>
      <rPr>
        <b/>
        <vertAlign val="superscript"/>
        <sz val="11"/>
        <color rgb="FF000000"/>
        <rFont val="Times New Roman"/>
        <family val="1"/>
      </rPr>
      <t>+</t>
    </r>
  </si>
  <si>
    <t>No. of Relevant Genes</t>
  </si>
  <si>
    <t>Coupling</t>
  </si>
  <si>
    <t>Subsystems</t>
  </si>
  <si>
    <t>CHORS_f, PSCVT_f, SHKK_f</t>
  </si>
  <si>
    <t xml:space="preserve">ZMO0594, ZMO1693, ZMO1796, </t>
  </si>
  <si>
    <t>full</t>
  </si>
  <si>
    <t xml:space="preserve">Tyrosine,  Tryptophan,  and Phenylalanine Metabolism(3), </t>
  </si>
  <si>
    <t xml:space="preserve">ASPCT_f, DHORTS_r, OMPDC_f, ORPT_r, </t>
  </si>
  <si>
    <t xml:space="preserve">ZMO0587, ZMO0791, ZMO1707, </t>
  </si>
  <si>
    <t xml:space="preserve">Purine and Pyrimidine Biosynthesis(4), </t>
  </si>
  <si>
    <t xml:space="preserve">GARFT_f, GLUPRT_f, PRAGSr_f, PRAIS_f, PRFGS_f, </t>
  </si>
  <si>
    <t xml:space="preserve">ZMO0299, ZMO0709, ZMO0820, ZMO1531, ZMO1532, ZMO1557, </t>
  </si>
  <si>
    <t xml:space="preserve">Purine and Pyrimidine Biosynthesis(5), </t>
  </si>
  <si>
    <t xml:space="preserve">IPMD_f, IPPMIa_r, IPPMIb_r, IPPS_f, LEUTAi_f, OMCDC_f, SINK_leu-L_f, </t>
  </si>
  <si>
    <t xml:space="preserve">ZMO0105, ZMO0106, ZMO0677, ZMO0903, ZMO0913, </t>
  </si>
  <si>
    <t xml:space="preserve">Valine,  Leucine,  and Isoleucine Metabolism(6), sink(1), </t>
  </si>
  <si>
    <t xml:space="preserve">G1PACT_f, GF6PTA_f, PGAMT_r, UAGDP_f, </t>
  </si>
  <si>
    <t xml:space="preserve">ZMO0056, ZMO0498, ZMO1002, </t>
  </si>
  <si>
    <t xml:space="preserve">Cell Envelope Biosynthesis(4), </t>
  </si>
  <si>
    <t xml:space="preserve">GLCNt2rpp_f, GNK_f, </t>
  </si>
  <si>
    <t xml:space="preserve">ZMO1756, ZMO1757, </t>
  </si>
  <si>
    <t xml:space="preserve">Alternate Carbon Metabolism(1), Transport,  Inner Membrane(1), </t>
  </si>
  <si>
    <t xml:space="preserve">ARGSL_f, ARGSS_f, OCBT_f, </t>
  </si>
  <si>
    <t xml:space="preserve">ZMO0409, ZMO1036, ZMO1770, </t>
  </si>
  <si>
    <t xml:space="preserve">Arginine and Proline Metabolism(3), </t>
  </si>
  <si>
    <t xml:space="preserve">ATPPRT_f, HISTD_f, HISTP_f, HSTPT_f, IG3PS_f, IGPDH_f, PRAMPC_f, PRATPP_f, PRMICI_f, SINK_his-L_f, </t>
  </si>
  <si>
    <t xml:space="preserve">ZMO0421, ZMO1178, ZMO1499, ZMO1500, ZMO1501, ZMO1502, ZMO1503, ZMO1550, ZMO1551, </t>
  </si>
  <si>
    <t xml:space="preserve">Histidine Metabolism(9), sink(1), </t>
  </si>
  <si>
    <t xml:space="preserve">ACGK_f, ACOTA_r, AGPR_r, ORNTAC_f, </t>
  </si>
  <si>
    <t xml:space="preserve">ZMO0804, ZMO0923, ZMO1494, </t>
  </si>
  <si>
    <t xml:space="preserve">Arginine and Proline Metabolism(4), </t>
  </si>
  <si>
    <t xml:space="preserve">CYSTL_f, HSERTA_f, METB1_f, </t>
  </si>
  <si>
    <t xml:space="preserve">ZMO0225, ZMO0327, ZMO0676, </t>
  </si>
  <si>
    <t xml:space="preserve">Methionine Metabolism(3), </t>
  </si>
  <si>
    <t xml:space="preserve">ADSL1r_f, ADSS_f, </t>
  </si>
  <si>
    <t xml:space="preserve">ZMO0662, ZMO1687, </t>
  </si>
  <si>
    <t xml:space="preserve">Purine and Pyrimidine Biosynthesis(2), </t>
  </si>
  <si>
    <t xml:space="preserve">Citric Acid Cycle(1), Threonine and Lysine Metabolism(6), </t>
  </si>
  <si>
    <t xml:space="preserve">ASAD_r, ASPK_f, </t>
  </si>
  <si>
    <t xml:space="preserve">ZMO1407, ZMO1653, </t>
  </si>
  <si>
    <t xml:space="preserve">Threonine and Lysine Metabolism(2), </t>
  </si>
  <si>
    <t xml:space="preserve">NADS1_f, NNATr_f, NNDPR_f, QULNS_f, </t>
  </si>
  <si>
    <t xml:space="preserve">ZMO0899, ZMO1662, ZMO1870, ZMO1871, </t>
  </si>
  <si>
    <t xml:space="preserve">Cofactor and Prosthetic Group Biosynthesis(3), Nucleotide Salvage Pathway(1), </t>
  </si>
  <si>
    <t xml:space="preserve">DMATT_f, DMPPS_f, GRTT_f, </t>
  </si>
  <si>
    <t xml:space="preserve">ZMO0855, ZMO0875, </t>
  </si>
  <si>
    <t xml:space="preserve">Cofactor and Prosthetic Group Biosynthesis(3), </t>
  </si>
  <si>
    <t xml:space="preserve">ACONTa_f, ACONTb_f, CS_f, ICDHyr_f, </t>
  </si>
  <si>
    <t xml:space="preserve">ZMO0543, ZMO0544, ZMO1963, </t>
  </si>
  <si>
    <t xml:space="preserve">Citric Acid Cycle(4), </t>
  </si>
  <si>
    <t xml:space="preserve">ADSL2r_f, GARFT_f, GLUPRT_f, PRAGSr_f, PRAIS_f, PRFGS_f, AIRC2_f, AIRC3_r, PRASCSi_f, </t>
  </si>
  <si>
    <t xml:space="preserve">ZMO0299, ZMO0662, ZMO0709, ZMO0820, ZMO1052, ZMO1420, ZMO1421, ZMO1531, ZMO1532, ZMO1557, </t>
  </si>
  <si>
    <t>partial</t>
  </si>
  <si>
    <t xml:space="preserve">Purine and Pyrimidine Biosynthesis(9), </t>
  </si>
  <si>
    <t xml:space="preserve">APRAUR_f, DB4PS_f, DHPPDA2_f, GTPCII2_f, PMDPHT_f, RBFSa_f, RBFSb_f, </t>
  </si>
  <si>
    <t xml:space="preserve">ZMO0473, ZMO0474, ZMO0475, ZMO0476, </t>
  </si>
  <si>
    <t xml:space="preserve">Cofactor and Prosthetic Group Biosynthesis(7), </t>
  </si>
  <si>
    <t xml:space="preserve">DPCOAK_f, EX_pnto-R_e_r, PNTK_f, PNTOt4pp_f, PNTOtex_f, PPCDC_f, PPNCL2_f, PTPATi_f, SINK_coa_f, </t>
  </si>
  <si>
    <t xml:space="preserve">ZMO0854, ZMO1190, ZMO1867, </t>
  </si>
  <si>
    <t xml:space="preserve">Cofactor and Prosthetic Group Biosynthesis(5), Exchange(1), Transport,  Inner Membrane(1), Transport,  Outer Membrane(1), sink(1), </t>
  </si>
  <si>
    <t xml:space="preserve">ACLS_f, DHAD1_f, KARA1_r, </t>
  </si>
  <si>
    <t xml:space="preserve">ZMO1140, ZMO1141, ZMO1792, </t>
  </si>
  <si>
    <t xml:space="preserve">Valine,  Leucine,  and Isoleucine Metabolism(3), </t>
  </si>
  <si>
    <t xml:space="preserve">G5SADs_f, G5SD_f, GLU5K_f, P5CR_f, </t>
  </si>
  <si>
    <t xml:space="preserve">ZMO0206, ZMO1661, </t>
  </si>
  <si>
    <t xml:space="preserve">3HAD100_f, 3HAD40_f, 3HAD60_f, 3HAD80_f, 3OAR100_f, 3OAR40_f, 3OAR60_f, 3OAR80_f, 3OAS100_f, 3OAS60_f, 3OAS80_f, </t>
  </si>
  <si>
    <t xml:space="preserve">ZMO1146, ZMO1222, ZMO1278, </t>
  </si>
  <si>
    <t xml:space="preserve">Cell Envelope Biosynthesis(11), </t>
  </si>
  <si>
    <t xml:space="preserve">3HAD121_f, 3HAD141_f, 3OAR121_f, 3OAR141_f, 3OAS121_f, 3OAS141_f, T2DECAI_f, </t>
  </si>
  <si>
    <t xml:space="preserve">Cell Envelope Biosynthesis(7), </t>
  </si>
  <si>
    <t xml:space="preserve">3HAD180_f, 3OAR180_f, 3OAS180_f, SINK_ocdcaACP_f, </t>
  </si>
  <si>
    <t xml:space="preserve">Cell Envelope Biosynthesis(3), sink(1), </t>
  </si>
  <si>
    <t xml:space="preserve">3HAD120_f, 3OAR120_f, 3OAS120_f, </t>
  </si>
  <si>
    <t xml:space="preserve">Cell Envelope Biosynthesis(3), </t>
  </si>
  <si>
    <t xml:space="preserve">3HAD140_f, 3OAR140_f, 3OAS140_f, </t>
  </si>
  <si>
    <t xml:space="preserve">3HAD160_f, 3OAR160_f, 3OAS160_f, </t>
  </si>
  <si>
    <t xml:space="preserve">3HAD161_f, 3OAR161_f, 3OAS161_f, </t>
  </si>
  <si>
    <t xml:space="preserve">3HAD181_f, 3OAR181_f, 3OAS181_f, </t>
  </si>
  <si>
    <t xml:space="preserve">ANPRT_f, ANS_f, IGPS_f, PRAIi_f, SINK_trp-L_f, </t>
  </si>
  <si>
    <t xml:space="preserve">ZMO0200, ZMO0201, ZMO0468, ZMO0545, ZMO0586, </t>
  </si>
  <si>
    <t xml:space="preserve">Tyrosine,  Tryptophan,  and Phenylalanine Metabolism(4), sink(1), </t>
  </si>
  <si>
    <t xml:space="preserve">ACHBS_f, DHAD2_f, ILETA_r, KARA2_f, SINK_ile-L_f, THRD_L_f, </t>
  </si>
  <si>
    <t xml:space="preserve">ZMO0913, ZMO1140, ZMO1141, ZMO1275, ZMO1792, </t>
  </si>
  <si>
    <t xml:space="preserve">Valine,  Leucine,  and Isoleucine Metabolism(5), sink(1), </t>
  </si>
  <si>
    <t xml:space="preserve">DDPA_f, DHQS_f, </t>
  </si>
  <si>
    <t xml:space="preserve">ZMO0187, ZMO0593, </t>
  </si>
  <si>
    <t xml:space="preserve">Tyrosine,  Tryptophan,  and Phenylalanine Metabolism(2), </t>
  </si>
  <si>
    <t xml:space="preserve">ACCOAC_f, MCOATA_f, </t>
  </si>
  <si>
    <t xml:space="preserve">ZMO0583, ZMO0599, ZMO0735, ZMO1223, </t>
  </si>
  <si>
    <t xml:space="preserve">Membrane Lipid Metabolism(2), </t>
  </si>
  <si>
    <t xml:space="preserve">PHETA1_r, PPNDH_f, SINK_phe-L_f, </t>
  </si>
  <si>
    <t xml:space="preserve">ZMO0913, ZMO1678, </t>
  </si>
  <si>
    <t xml:space="preserve">Tyrosine,  Tryptophan,  and Phenylalanine Metabolism(2), sink(1), </t>
  </si>
  <si>
    <t xml:space="preserve">PRPPS_f, RPE_r, TKT2_r, RPI_r, </t>
  </si>
  <si>
    <t xml:space="preserve">ZMO0018, ZMO1200, </t>
  </si>
  <si>
    <t xml:space="preserve">Histidine Metabolism(1), Pentose Phosphate Pathway(3), </t>
  </si>
  <si>
    <t xml:space="preserve">ALAALAr_f, GLUR_r, PAPPT3_f, SINK_uaagmda_f, UAAGDS_f, UAGCVT_f, UAGPT3_f, UAMAGS_f, UAMAS_f, UAPGR_f, UDCPDP_f, UGMDDS_f, </t>
  </si>
  <si>
    <t xml:space="preserve">ZMO0826, ZMO0827, ZMO0829, ZMO0831, ZMO0832, ZMO0833, ZMO0834, ZMO1115, ZMO1197, ZMO1724, </t>
  </si>
  <si>
    <t xml:space="preserve">Cell Envelope Biosynthesis(11), sink(1), </t>
  </si>
  <si>
    <t xml:space="preserve">NDPK6_f, RNDR4b_f, </t>
  </si>
  <si>
    <t xml:space="preserve">ZMO0443, ZMO0538, ZMO1039, </t>
  </si>
  <si>
    <t xml:space="preserve">Nucleotide Salvage Pathway(2), </t>
  </si>
  <si>
    <t xml:space="preserve">MAN6PI_r, PMANM_r, SINK_gdpmann_f, </t>
  </si>
  <si>
    <t xml:space="preserve">ZMO0339, ZMO1233, </t>
  </si>
  <si>
    <t xml:space="preserve">Alternate Carbon Metabolism(2), sink(1), </t>
  </si>
  <si>
    <t xml:space="preserve">ADSL2r_f, AIRC2_f, AIRC3_r, PRASCSi_f, </t>
  </si>
  <si>
    <t xml:space="preserve">ZMO0662, ZMO1052, ZMO1420, ZMO1421, </t>
  </si>
  <si>
    <t xml:space="preserve">CCP2_f, CYOR_Q10_f, </t>
  </si>
  <si>
    <t xml:space="preserve">ZMO0956, ZMO0957, ZMO0958, ZMO1136, </t>
  </si>
  <si>
    <t xml:space="preserve">Oxidative Phosphorylation(2), </t>
  </si>
  <si>
    <t xml:space="preserve">CCP2_r, CYOR_Q10_r, </t>
  </si>
  <si>
    <t xml:space="preserve">E4PD_f, OHPBAT_f, PDX5PS_f, PERD_f, SINK_pydx5p_f, </t>
  </si>
  <si>
    <t xml:space="preserve">ZMO1313, ZMO1684, ZMO1708, </t>
  </si>
  <si>
    <t xml:space="preserve">Cofactor and Prosthetic Group Biosynthesis(4), sink(1), </t>
  </si>
  <si>
    <t xml:space="preserve">AMAOTr_f, AOXSr2_f, BTS5_f, DBTS_f, DM_AMOB_f, EGMEACPR_f, EPMEACPR_f, EX_meoh_e_f, MALCOAMT_f, MEOHtex_r, MEOHtrpp_r, OGMEACPD_f, OGMEACPR_f, OGMEACPS_f, OPMEACPD_f, OPMEACPR_f, OPMEACPS_f, PMEACPE_f, S2FE2SR_f, </t>
  </si>
  <si>
    <t xml:space="preserve">ZMO0094, ZMO0423, ZMO0425, ZMO0426, ZMO0427, ZMO1067, ZMO1146, ZMO1222, ZMO1278, ZMO1692, ZMO1915, ZMO1916, ZMO1917, ZMO1918, </t>
  </si>
  <si>
    <t xml:space="preserve">Cofactor and Prosthetic Group Biosynthesis(15), Exchange(2), Transport,  Inner Membrane(1), Transport,  Outer Membrane Porin(1), </t>
  </si>
  <si>
    <t xml:space="preserve">HSK_f, THRS_f, </t>
  </si>
  <si>
    <t xml:space="preserve">ZMO1600, ZMO1891, </t>
  </si>
  <si>
    <t xml:space="preserve">ADSK_f, BPNT_f, SADT2_f, SULRi_f, </t>
  </si>
  <si>
    <t xml:space="preserve">ZMO0003, ZMO0004, ZMO0005, ZMO0008, ZMO0009, ZMO0734, </t>
  </si>
  <si>
    <t xml:space="preserve">Cysteine Metabolism(4), </t>
  </si>
  <si>
    <t xml:space="preserve">S2FE2SS2_f, S4FE4SR_f, S4FE4ST_f, SINK_4fe4s_f, </t>
  </si>
  <si>
    <t xml:space="preserve">ZMO0422, ZMO0423, ZMO0425, ZMO0426, ZMO0427, ZMO0429, ZMO1067, </t>
  </si>
  <si>
    <t xml:space="preserve">Cofactor and Prosthetic Group Biosynthesis(3), sink(1), </t>
  </si>
  <si>
    <t xml:space="preserve">CDPMEK_f, DMATT_f, DMPPS_f, GRTT_f, IPDPS_f, DXPRIi_f, MECDPDH5_f, MECDPS_f, MEPCT_f, </t>
  </si>
  <si>
    <t xml:space="preserve">ZMO0180, ZMO0855, ZMO0875, ZMO1128, ZMO1182, ZMO1851, </t>
  </si>
  <si>
    <t xml:space="preserve">Cofactor and Prosthetic Group Biosynthesis(9), </t>
  </si>
  <si>
    <t xml:space="preserve">EX_h2_e_f, EX_n2_e_r, FNOR_r, H2tex_r, H2tpp_r, N2tex_f, N2tpp_f, NIT1b_f, </t>
  </si>
  <si>
    <t xml:space="preserve">ZMO1823, ZMO1824, ZMO1825, </t>
  </si>
  <si>
    <t xml:space="preserve">Energy Metabolism(1), Exchange(2), Nitrogen Metabolism(1), Transport,  Inner Membrane(2), Transport,  Outer Membrane(1), Transport,  Outer Membrane Porin(1), </t>
  </si>
  <si>
    <t xml:space="preserve">CDPMEK_f, DXPRIi_f, MECDPDH5_f, MECDPS_f, MEPCT_f, </t>
  </si>
  <si>
    <t xml:space="preserve">ZMO0180, ZMO1128, ZMO1182, ZMO1851, </t>
  </si>
  <si>
    <t xml:space="preserve">Cofactor and Prosthetic Group Biosynthesis(5), </t>
  </si>
  <si>
    <t xml:space="preserve">FADRx2_f, S2FE2SS_f, </t>
  </si>
  <si>
    <t xml:space="preserve">ZMO0008, ZMO0009, ZMO0422, ZMO0423, ZMO0425, ZMO0426, ZMO0427, ZMO1067, </t>
  </si>
  <si>
    <t xml:space="preserve">Cofactor and Prosthetic Group Biosynthesis(2), </t>
  </si>
  <si>
    <t xml:space="preserve">NTD5_f, TMDK1_f, </t>
  </si>
  <si>
    <t xml:space="preserve">ZMO0552, ZMO0985, </t>
  </si>
  <si>
    <t xml:space="preserve">FTHFCL_f, THFAT_f, </t>
  </si>
  <si>
    <t xml:space="preserve">ZMO0215, ZMO1201, </t>
  </si>
  <si>
    <t xml:space="preserve">Folate Metabolism(1), Folate metabolism(1), </t>
  </si>
  <si>
    <t xml:space="preserve">PGCD_f, PSERT_f, PSP_L_f, </t>
  </si>
  <si>
    <t xml:space="preserve">ZMO1137, ZMO1684, ZMO1685, </t>
  </si>
  <si>
    <t xml:space="preserve">Glycine and Serine Metabolism(3), </t>
  </si>
  <si>
    <t xml:space="preserve">DCYTD_f, NTD3_f, </t>
  </si>
  <si>
    <t xml:space="preserve">ZMO0864, ZMO0985, </t>
  </si>
  <si>
    <t xml:space="preserve">FUM_f, ME1_f, </t>
  </si>
  <si>
    <t xml:space="preserve">ZMO1307, ZMO1955, </t>
  </si>
  <si>
    <t xml:space="preserve">Anaplerotic Reactions(1), Citric Acid Cycle(1), </t>
  </si>
  <si>
    <t xml:space="preserve">ADCL_f, ADCS_f, AKP1_f, DHFS_f, DHNPA2r_f, DHPS2_f, EX_gcald_e_f, GCALDtex_f, GCALDtpp_f, GTPCI_f, HPPK2_f, </t>
  </si>
  <si>
    <t xml:space="preserve">ZMO0113, ZMO0114, ZMO0582, ZMO0938, ZMO1006, ZMO1229, ZMO1277, </t>
  </si>
  <si>
    <t xml:space="preserve">Cofactor and Prosthetic Group Biosynthesis(8), Exchange(1), Transport,  Inner Membrane(1), Transport,  Outer Membrane(1), </t>
  </si>
  <si>
    <t xml:space="preserve">METOX1s_f, METSOXR1_f, </t>
  </si>
  <si>
    <t xml:space="preserve">ZMO0998, ZMO1097, </t>
  </si>
  <si>
    <t xml:space="preserve">Methionine Metabolism(2), </t>
  </si>
  <si>
    <t xml:space="preserve">Exchange(1), Threonine and Lysine Metabolism(1), Transport,  Inner Membrane(1), Transport,  Outer Membrane Porin(1), </t>
  </si>
  <si>
    <t xml:space="preserve">GALUi_f, PGMT_r, SINK_udpg_f, </t>
  </si>
  <si>
    <t xml:space="preserve">ZMO0442, ZMO1767, </t>
  </si>
  <si>
    <t xml:space="preserve">Alternate Carbon Metabolism(1), Cell Envelope Biosynthesis(1), sink(1), </t>
  </si>
  <si>
    <t xml:space="preserve">AMPMS2_f, DM_4CRSOL_f, ICYSDS_f, PMPK_f, THZPSN3_f, TMPPP_f, TYRL_f, </t>
  </si>
  <si>
    <t xml:space="preserve">ZMO0172, ZMO0738, ZMO1834, </t>
  </si>
  <si>
    <t xml:space="preserve">Cofactor and Prosthetic Group Biosynthesis(6), Exchange(1), </t>
  </si>
  <si>
    <t xml:space="preserve">DADK_f, NTPP5_f, </t>
  </si>
  <si>
    <t xml:space="preserve">ZMO0538, ZMO1095, </t>
  </si>
  <si>
    <t xml:space="preserve">FBA_r, FBP_f, </t>
  </si>
  <si>
    <t xml:space="preserve">ZMO0179, ZMO0482, </t>
  </si>
  <si>
    <t xml:space="preserve">Glycolysis/Gluconeogenesis(2), </t>
  </si>
  <si>
    <t>N/A</t>
  </si>
  <si>
    <t xml:space="preserve">ASNNpp_f, ASNtex_f, ASPtex_r, EX_asn-L_e_r, EX_asp-L_e_f, </t>
  </si>
  <si>
    <t xml:space="preserve">ZMO1683, </t>
  </si>
  <si>
    <t xml:space="preserve">Alanine and Aspartate Metabolism(1), Exchange(2), Transport,  Outer Membrane Porin(2), </t>
  </si>
  <si>
    <t xml:space="preserve">CGLYtex_r, EX_cgly_e_f, EX_gthrd_e_r, GTHRDHpp_f, GTHRDtex_f, </t>
  </si>
  <si>
    <t xml:space="preserve">ZMO1388, </t>
  </si>
  <si>
    <t xml:space="preserve">Cofactor and Prosthetic Group Biosynthesis(1), Exchange(2), Transport,  Outer Membrane Porin(2), </t>
  </si>
  <si>
    <t xml:space="preserve">CHLtex_r, EX_chol_e_f, EX_g3pc_e_r, G3PCtex_f, GPDDA1pp_f, </t>
  </si>
  <si>
    <t xml:space="preserve">ZMO0170, </t>
  </si>
  <si>
    <t xml:space="preserve">Exchange(2), Glycerophospholipid Metabolism(1), Transport,  Outer Membrane Porin(2), </t>
  </si>
  <si>
    <t xml:space="preserve">ETHAtex_r, EX_etha_e_f, EX_g3pe_e_r, G3PEtex_f, GPDDA2pp_f, </t>
  </si>
  <si>
    <t xml:space="preserve">EX_g3ps_e_r, EX_ser-L_e_f, G3PStex_f, GPDDA3pp_f, SERtex_r, </t>
  </si>
  <si>
    <t xml:space="preserve">EX_gal-bD_e_r, EX_gal_e_f, GALBDtex_f, GALM2pp_f, GALtex_r, </t>
  </si>
  <si>
    <t xml:space="preserve">ZMO0889, </t>
  </si>
  <si>
    <t xml:space="preserve">Alternate Carbon Metabolism(1), Exchange(2), Transport,  Outer Membrane Porin(2), </t>
  </si>
  <si>
    <t xml:space="preserve">EX_gdp_e_f, EX_gtp_e_r, GDPtex_r, GTPtex_f, NTP3pp_f, </t>
  </si>
  <si>
    <t xml:space="preserve">ZMO0061, </t>
  </si>
  <si>
    <t xml:space="preserve">Exchange(2), Nucleotide Salvage Pathway(1), Transport,  Outer Membrane Porin(2), </t>
  </si>
  <si>
    <t xml:space="preserve">CA2tex_f, CAt6pp_r, EX_ca2_e_r, SINK_ca2_f, </t>
  </si>
  <si>
    <t xml:space="preserve">ZMO0866, </t>
  </si>
  <si>
    <t xml:space="preserve">Exchange(1), Inorganic Ion Transport and Metabolism(1), Transport,  Outer Membrane Porin(1), sink(1), </t>
  </si>
  <si>
    <t xml:space="preserve">EX_k_e_r, Kt2pp_f, Ktex_f, SINK_k_f, </t>
  </si>
  <si>
    <t xml:space="preserve">ZMO1209, </t>
  </si>
  <si>
    <t xml:space="preserve">AGPAT_ZM_f, G3PD2_r, DASYN_ZM_f, G3PAT_ZM_f, </t>
  </si>
  <si>
    <t xml:space="preserve">ZMO1905, </t>
  </si>
  <si>
    <t xml:space="preserve">Alternate Carbon Metabolism(1), Glycerophospholipid Metabolism(3), </t>
  </si>
  <si>
    <t xml:space="preserve">ARGt3pp_f, ARGtex_r, EX_arg-L_e_f, </t>
  </si>
  <si>
    <t xml:space="preserve">ZMO1973, </t>
  </si>
  <si>
    <t xml:space="preserve">Exchange(1), Transport,  Inner Membrane(1), Transport,  Outer Membrane Porin(1), </t>
  </si>
  <si>
    <t xml:space="preserve">CLPNS_ZM_f, GLYCtpp_f, SINK_clpn_ZM_f, </t>
  </si>
  <si>
    <t xml:space="preserve">ZMO0314, </t>
  </si>
  <si>
    <t xml:space="preserve">Glycerophospholipid Metabolism(1), Transport,  Inner Membrane(1), sink(1), </t>
  </si>
  <si>
    <t xml:space="preserve">EX_g3pg_e_r, G3PGtex_f, GPDDA4pp_f, </t>
  </si>
  <si>
    <t xml:space="preserve">Exchange(1), Glycerophospholipid Metabolism(1), Transport,  Outer Membrane Porin(1), </t>
  </si>
  <si>
    <t xml:space="preserve">EX_g3pi_e_r, G3PItex_f, GPDDA5pp_f, </t>
  </si>
  <si>
    <t xml:space="preserve">EX_gln-L_e_r, GLNtex_f, GLUNpp_f, </t>
  </si>
  <si>
    <t xml:space="preserve">Exchange(1), Glutamate Metabolism(1), Transport,  Outer Membrane Porin(1), </t>
  </si>
  <si>
    <t xml:space="preserve">EX_minohp_e_r, MINOHPtexi_f, PHYTSpp_f, </t>
  </si>
  <si>
    <t xml:space="preserve">Alternate Carbon Metabolism(1), Exchange(1), Transport,  Outer Membrane(1), </t>
  </si>
  <si>
    <t xml:space="preserve">EX_nmn_e_r, NMNPtpp_f, NMNtex_f, </t>
  </si>
  <si>
    <t xml:space="preserve">ZMO1564, </t>
  </si>
  <si>
    <t xml:space="preserve">EX_sbt-D_e_f, GFORpp_f, SBTtex_r, </t>
  </si>
  <si>
    <t xml:space="preserve">ZMO0689, </t>
  </si>
  <si>
    <t xml:space="preserve">Exchange(1), Pentose Phosphate Pathway(1), Transport,  Outer Membrane Porin(1), </t>
  </si>
  <si>
    <t xml:space="preserve">EX_so4_e_r, SO4t2pp_f, SO4tex_f, </t>
  </si>
  <si>
    <t xml:space="preserve">ZMO0546, </t>
  </si>
  <si>
    <t xml:space="preserve">Exchange(1), Inorganic Ion Transport and Metabolism(1), Transport,  Outer Membrane Porin(1), </t>
  </si>
  <si>
    <t xml:space="preserve">FMNAT_f, RBFK_f, SINK_fad_f, </t>
  </si>
  <si>
    <t xml:space="preserve">ZMO0322, </t>
  </si>
  <si>
    <t xml:space="preserve">Cofactor and Prosthetic Group Biosynthesis(2), sink(1), </t>
  </si>
  <si>
    <t xml:space="preserve">ACOATA_f, KAS14_f, </t>
  </si>
  <si>
    <t xml:space="preserve">ZMO1278, </t>
  </si>
  <si>
    <t xml:space="preserve">AICART_f, IMPC_r, </t>
  </si>
  <si>
    <t xml:space="preserve">ZMO0027, </t>
  </si>
  <si>
    <t xml:space="preserve">CYSS_f, SERAT_f, </t>
  </si>
  <si>
    <t xml:space="preserve">ZMO1730, </t>
  </si>
  <si>
    <t xml:space="preserve">Cysteine Metabolism(2), </t>
  </si>
  <si>
    <t xml:space="preserve">DGK1_f, NTPP1_f, </t>
  </si>
  <si>
    <t xml:space="preserve">ZMO1095, </t>
  </si>
  <si>
    <t xml:space="preserve">DTMPK_f, NDPK4_f, </t>
  </si>
  <si>
    <t xml:space="preserve">ZMO0538, </t>
  </si>
  <si>
    <t xml:space="preserve">EDA_f, EDD_f, </t>
  </si>
  <si>
    <t xml:space="preserve">ZMO0997, </t>
  </si>
  <si>
    <t xml:space="preserve">Pentose Phosphate Pathway(2), </t>
  </si>
  <si>
    <t xml:space="preserve">ENO_f, PGM_r, </t>
  </si>
  <si>
    <t xml:space="preserve">ZMO1608, </t>
  </si>
  <si>
    <t xml:space="preserve">FRUtpp_f, HEX7_f, </t>
  </si>
  <si>
    <t xml:space="preserve">ZMO1719, </t>
  </si>
  <si>
    <t xml:space="preserve">GAPD_f, PGK_r, </t>
  </si>
  <si>
    <t xml:space="preserve">ZMO0178, </t>
  </si>
  <si>
    <t xml:space="preserve">GDPDPK_f, PPGPPDP_f, </t>
  </si>
  <si>
    <t xml:space="preserve">ZMO0086, </t>
  </si>
  <si>
    <t xml:space="preserve">GRXR_f, GTHOr_f, </t>
  </si>
  <si>
    <t xml:space="preserve">ZMO1211, </t>
  </si>
  <si>
    <t xml:space="preserve">Cofactor and Prosthetic Group Biosynthesis(1), Unassigned(1), </t>
  </si>
  <si>
    <t xml:space="preserve">GTPHs_f, NTPP11_f, </t>
  </si>
  <si>
    <t xml:space="preserve">ZMO0013, </t>
  </si>
  <si>
    <t xml:space="preserve">MTHFC_f, MTHFD_f, </t>
  </si>
  <si>
    <t xml:space="preserve">ZMO0914, </t>
  </si>
  <si>
    <t xml:space="preserve">Folate Metabolism(2), </t>
  </si>
  <si>
    <t xml:space="preserve">MTHFC_r, MTHFD_r, </t>
  </si>
  <si>
    <t xml:space="preserve">NADK_f, SINK_nadp_f, </t>
  </si>
  <si>
    <t xml:space="preserve">ZMO1329, </t>
  </si>
  <si>
    <t xml:space="preserve">Cofactor and Prosthetic Group Biosynthesis(1), sink(1), </t>
  </si>
  <si>
    <t xml:space="preserve">ORNDC_f, SINK_ptrc_f, </t>
  </si>
  <si>
    <t xml:space="preserve">ZMO1020, </t>
  </si>
  <si>
    <t xml:space="preserve">Arginine and Proline Metabolism(1), sink(1), </t>
  </si>
  <si>
    <t xml:space="preserve">PGPP_ZM_f, PGSA_ZM_f, </t>
  </si>
  <si>
    <t xml:space="preserve">ZMO0096, </t>
  </si>
  <si>
    <t xml:space="preserve">Glycerophospholipid Metabolism(2), </t>
  </si>
  <si>
    <t xml:space="preserve">PPA2_f, PPK2r_f, </t>
  </si>
  <si>
    <t xml:space="preserve">ZMO0712, </t>
  </si>
  <si>
    <t xml:space="preserve">Anaplerotic Reactions(1), Oxidative Phosphorylation(1), </t>
  </si>
  <si>
    <t xml:space="preserve">PPND_f, TYRTA_r, </t>
  </si>
  <si>
    <t xml:space="preserve">ZMO0420, </t>
  </si>
  <si>
    <t xml:space="preserve">PRPPS_f, RPI_r, </t>
  </si>
  <si>
    <t xml:space="preserve">ZMO1200, </t>
  </si>
  <si>
    <t xml:space="preserve">Histidine Metabolism(1), Pentose Phosphate Pathway(1), </t>
  </si>
  <si>
    <t xml:space="preserve">PSD_ZM_f, SINK_pe_ZM_f, </t>
  </si>
  <si>
    <t xml:space="preserve">ZMO1160, </t>
  </si>
  <si>
    <t xml:space="preserve">Glycerophospholipid Metabolism(1), sink(1), </t>
  </si>
  <si>
    <t xml:space="preserve">RPE_r, TKT2_r, </t>
  </si>
  <si>
    <t xml:space="preserve">ZMO0018, </t>
  </si>
  <si>
    <t xml:space="preserve">SINK_UDCPDP_f, UDCPDPS_f, </t>
  </si>
  <si>
    <t xml:space="preserve">ZMO1152, </t>
  </si>
  <si>
    <t xml:space="preserve">SINK_dttp_f, TMDS_f, </t>
  </si>
  <si>
    <t xml:space="preserve">ZMO1755, </t>
  </si>
  <si>
    <t xml:space="preserve">Nucleotide Salvage Pathway(1), sink(1), </t>
  </si>
  <si>
    <t xml:space="preserve">SINK_thmpp_f, TMPK_f, </t>
  </si>
  <si>
    <t xml:space="preserve">ZMO1553, </t>
  </si>
  <si>
    <t xml:space="preserve">SINK_val-L_f, VALTA_r, </t>
  </si>
  <si>
    <t xml:space="preserve">ZMO0913, </t>
  </si>
  <si>
    <t xml:space="preserve">Valine,  Leucine,  and Isoleucine Metabolism(1), sink(1), </t>
  </si>
  <si>
    <t xml:space="preserve">TRPS2_f, TRPS3_f, </t>
  </si>
  <si>
    <t xml:space="preserve">ZMO0584, </t>
  </si>
  <si>
    <t xml:space="preserve">Cofactor and Prosthetic Group Biosynthesis(1), Exchange(1), Transport,  Inner Membrane(1), Transport,  Outer Membrane(1), </t>
  </si>
  <si>
    <t xml:space="preserve">ACTNtex_f, ACTNtpp_f, EX_actn-S_e_f, PYRDC3_f, </t>
  </si>
  <si>
    <t xml:space="preserve">Exchange(1), Pyruvate Metabolism(1), Transport,  Inner Membrane(1), Transport,  Outer Membrane(1), </t>
  </si>
  <si>
    <t xml:space="preserve">ALCD2x_f, ETOHtex_f, ETOHtrpp_f, EX_etoh_e_r, </t>
  </si>
  <si>
    <t xml:space="preserve">Exchange(1), Pyruvate Metabolism(1), Transport,  Inner Membrane(1), Transport,  Outer Membrane Porin(1), </t>
  </si>
  <si>
    <t xml:space="preserve">ALCD2x_r, ETOHtex_r, ETOHtrpp_r, EX_etoh_e_f, </t>
  </si>
  <si>
    <t xml:space="preserve">CLt3_2pp_f, CLtex_f, EX_cl_e_r, SINK_cl_f, </t>
  </si>
  <si>
    <t xml:space="preserve">EX_mg2_e_r, MG2t3_2pp_f, MG2tex_f, SINK_mg2_f, </t>
  </si>
  <si>
    <t xml:space="preserve">EX_mobd_e_r, MOBDabcpp_f, MOBDtex_f, SINK_mobd_f, </t>
  </si>
  <si>
    <t xml:space="preserve">EX_thm_e_r, THMt2pp_f, THMtex_f, TMK_f, </t>
  </si>
  <si>
    <t xml:space="preserve">Cofactor and Prosthetic Group Biosynthesis(1), Exchange(1), Transport,  Inner Membrane(1), Transport,  Outer Membrane Porin(1), </t>
  </si>
  <si>
    <t xml:space="preserve">3DHQtex_f, 3DHQtpp_f, EX_3dhq_e_f, </t>
  </si>
  <si>
    <t xml:space="preserve">Exchange(1), Transport,  Inner Membrane(1), Transport,  Outer Membrane(1), </t>
  </si>
  <si>
    <t xml:space="preserve">3DHSKtex_f, 3DHSKtpp_f, EX_3dhsk_e_f, </t>
  </si>
  <si>
    <t xml:space="preserve">ACALDtex_f, ACALDtpp_f, EX_acald_e_r, </t>
  </si>
  <si>
    <t xml:space="preserve">ACALDtex_r, ACALDtpp_r, EX_acald_e_f, </t>
  </si>
  <si>
    <t xml:space="preserve">AGPAT_ZM_f, DASYN_ZM_f, G3PAT_ZM_f, </t>
  </si>
  <si>
    <t xml:space="preserve">Glycerophospholipid Metabolism(3), </t>
  </si>
  <si>
    <t xml:space="preserve">BTNt2pp_f, BTNtex_f, EX_btn_e_r, </t>
  </si>
  <si>
    <t xml:space="preserve">BTNt2pp_r, BTNtex_r, EX_btn_e_f, </t>
  </si>
  <si>
    <t xml:space="preserve">CO2tex_f, CO2tpp_f, EX_co2_e_r, </t>
  </si>
  <si>
    <t xml:space="preserve">CO2tex_r, CO2tpp_r, EX_co2_e_f, </t>
  </si>
  <si>
    <t xml:space="preserve">D-LACt2pp_f, D-LACtex_f, EX_lac-D_e_r, </t>
  </si>
  <si>
    <t xml:space="preserve">D-LACt2pp_r, D-LACtex_r, EX_lac-D_e_f, </t>
  </si>
  <si>
    <t xml:space="preserve">EX_fe3_e_f, FE3tex_r, FEROpp_f, </t>
  </si>
  <si>
    <t xml:space="preserve">EX_h2s_e_f, H2St1pp_f, H2Stex_r, </t>
  </si>
  <si>
    <t xml:space="preserve">EX_skm_e_f, SKMtex_f, SKMtpp_f, </t>
  </si>
  <si>
    <t xml:space="preserve">EX_succ_e_f, SUCCt3pp_f, SUCCtex_r, </t>
  </si>
  <si>
    <t xml:space="preserve">ACtex_r, EX_ac_e_f, </t>
  </si>
  <si>
    <t xml:space="preserve">Exchange(1), Transport,  Outer Membrane Porin(1), </t>
  </si>
  <si>
    <t xml:space="preserve">ASNS2_f, SINK_asn-L_f, </t>
  </si>
  <si>
    <t xml:space="preserve">Alanine and Aspartate Metabolism(1), sink(1), </t>
  </si>
  <si>
    <t xml:space="preserve">C190cSN_f, SINK_C190cACP_f, </t>
  </si>
  <si>
    <t xml:space="preserve">EX_fe2_e_r, FE2tex_f, </t>
  </si>
  <si>
    <t xml:space="preserve">EX_g15l_e_f, G15Ltex_r, </t>
  </si>
  <si>
    <t xml:space="preserve">EX_g15l_e_r, G15Ltex_f, </t>
  </si>
  <si>
    <t xml:space="preserve">EX_glcn_e_f, GLCNtex_r, </t>
  </si>
  <si>
    <t xml:space="preserve">EX_glcn_e_r, GLCNtex_f, </t>
  </si>
  <si>
    <t xml:space="preserve">EX_glu-L_e_f, GLUtex_r, </t>
  </si>
  <si>
    <t xml:space="preserve">EX_glyc3p_e_f, GLYC3Ptex_r, </t>
  </si>
  <si>
    <t xml:space="preserve">EX_glyc_e_f, GLYCtex_r, </t>
  </si>
  <si>
    <t xml:space="preserve">EX_h_e_f, Htex_r, </t>
  </si>
  <si>
    <t xml:space="preserve">EX_h_e_r, Htex_f, </t>
  </si>
  <si>
    <t xml:space="preserve">EX_inost_e_f, INSTtex_r, </t>
  </si>
  <si>
    <t xml:space="preserve">EX_nh4_e_f, NH4tex_r, </t>
  </si>
  <si>
    <t xml:space="preserve">EX_nh4_e_r, NH4tex_f, </t>
  </si>
  <si>
    <t xml:space="preserve">EX_o2_e_r, O2tex_f, </t>
  </si>
  <si>
    <t xml:space="preserve">EX_pi_e_f, PItex_r, </t>
  </si>
  <si>
    <t xml:space="preserve">EX_pi_e_r, PItex_f, </t>
  </si>
  <si>
    <t xml:space="preserve">GLCtpp_f, HEX1_f, </t>
  </si>
  <si>
    <t xml:space="preserve">Glycolysis/Gluconeogenesis(1), Transport,  Inner Membrane(1), </t>
  </si>
  <si>
    <t xml:space="preserve">Cell Envelope Biosynthesis(2), </t>
  </si>
  <si>
    <t xml:space="preserve">Cell Envelope Biosynthesis(1), sink(1), </t>
  </si>
  <si>
    <t xml:space="preserve">SHC2_f, SINK_hopanol_f, </t>
  </si>
  <si>
    <t>Modules with average cofitness above the corresponding threshold.</t>
  </si>
  <si>
    <t>Modules with average cofitness below the corresponding threshold.</t>
  </si>
  <si>
    <t>These modules are considered as the same module for analysis purposes since they include the same genes.</t>
  </si>
  <si>
    <t>+</t>
  </si>
  <si>
    <t>Suffix "_f" represents forward component and "_r" represents reverse component of the reaction.</t>
  </si>
  <si>
    <t xml:space="preserve">HPN6_f, SINK_thbhet_f, </t>
  </si>
  <si>
    <t xml:space="preserve">HPN4_f, HPN5_f, </t>
  </si>
  <si>
    <t>No. of relevant mutants</t>
  </si>
  <si>
    <t>Average cofitness threshold</t>
  </si>
  <si>
    <t>Module Cofitness Thresholds</t>
  </si>
  <si>
    <t>Flux Coupling Analysis Modules and Cofitness Results</t>
  </si>
  <si>
    <t>S1 Appendix</t>
  </si>
  <si>
    <t>Y</t>
  </si>
  <si>
    <t>N</t>
  </si>
  <si>
    <t>ALAR_f</t>
  </si>
  <si>
    <t>ZMO1592</t>
  </si>
  <si>
    <t>ZMO0120</t>
  </si>
  <si>
    <t>FE2abcpp_f</t>
  </si>
  <si>
    <t>ASPO5_f</t>
  </si>
  <si>
    <t>ZMO0144</t>
  </si>
  <si>
    <t>PDX5PO2_f</t>
  </si>
  <si>
    <t>Infeasible</t>
  </si>
  <si>
    <t>Anaerobic Data Only Thresholds</t>
  </si>
  <si>
    <t>ADEt2rpp_r, ADEtex_r, HPN1_f, HPN2_f, HPN3_f, EX_ade_e_f</t>
  </si>
  <si>
    <t>Cell Envelope Biosynthesis(3), Transport, Exchange</t>
  </si>
  <si>
    <t>ZMO0873, ZMO0874, ZMO0969</t>
  </si>
  <si>
    <t>ZMO0564, ZMO1188, ZMO1419, ZMO1654</t>
  </si>
  <si>
    <t>FFSTex_f, EX_levan_e_f</t>
  </si>
  <si>
    <t>ZMO0374</t>
  </si>
  <si>
    <t>ALAS_f, HMBS_f, PPBNGS_f, UPP3S_f</t>
  </si>
  <si>
    <t>ZMO0006</t>
  </si>
  <si>
    <t>FUMtex_r, FUMt1pp_r, EX_fum_e_f</t>
  </si>
  <si>
    <t>FUMtex_f, FUMt1pp_f, EX_fum_e_r</t>
  </si>
  <si>
    <t>ZMO1998</t>
  </si>
  <si>
    <t>ZMO1198, ZMO1879, ZMO1903</t>
  </si>
  <si>
    <t>DHORDfum</t>
  </si>
  <si>
    <t>DMBZLM_f, DMQ10MT_f, DPHBDC_f, DPPS_f, HBZDPT_f, SINK_q10h2_f, DHPHM_f</t>
  </si>
  <si>
    <t>DMMBLHX3_f, DMPHHX3_f, DPHHX3_f</t>
  </si>
  <si>
    <t>ZMO0972, ZMO0974</t>
  </si>
  <si>
    <t>SHCHF_f, UPP3MT_f, SHCHD2_f, SINK_sheme_f</t>
  </si>
  <si>
    <t>CPPPGO2_f</t>
  </si>
  <si>
    <t>ZMO0951</t>
  </si>
  <si>
    <t>ZMO0973</t>
  </si>
  <si>
    <t>TRDR_f, PAPSR_f</t>
  </si>
  <si>
    <t>ZMO0007, ZMO1097, ZMO1142</t>
  </si>
  <si>
    <t xml:space="preserve">Cofactor Biosynthesis (4) </t>
  </si>
  <si>
    <t xml:space="preserve"> ZMO0707, ZMO1072, ZMO1632, </t>
  </si>
  <si>
    <t xml:space="preserve">DAPE_f, DHDPRy_f, DHDPS_f, SDPDS_f, SDPTA_r, THDPS_f, </t>
  </si>
  <si>
    <t>Only Occurs in Anaerobic Condtion</t>
  </si>
  <si>
    <t>Ferredoxin Redox Coupled (2)</t>
  </si>
  <si>
    <t xml:space="preserve">Cofactor Synthesis (1), sink(1), </t>
  </si>
  <si>
    <t xml:space="preserve">Exchange(1), Transport, </t>
  </si>
  <si>
    <t>Cofactor Bioynthesis(3), sink (1)</t>
  </si>
  <si>
    <t>UPPDC1_f, SINK_pppg9_f</t>
  </si>
  <si>
    <t>LDH_D_f</t>
  </si>
  <si>
    <t>LDH_D_r</t>
  </si>
  <si>
    <t>ZMO0256 or ZMO1237</t>
  </si>
  <si>
    <t xml:space="preserve"> Average Cofitness (Full Dataset)</t>
  </si>
  <si>
    <t>Additional Notes</t>
  </si>
  <si>
    <t>Conditional Coupling Occurs as Ubiquinol-10 dependent reaction (DHORD10) becomes infeasible in Anaerobic Condition</t>
  </si>
  <si>
    <t xml:space="preserve">Conditional coupling occurs as alternative reactions require molecular oxygen. </t>
  </si>
  <si>
    <t xml:space="preserve">Conditional coupling based on thioredoxin redox balancing. Alternative reactions require molecular oxygen. </t>
  </si>
  <si>
    <t>Conditional Coupling Occurs as Ubiquinol-10 dependent reaction (LDH_D2_Q10) becomes infeasible in Anaerobic Condition</t>
  </si>
  <si>
    <t>This module is the partial coupling of modules #4 and #41.</t>
  </si>
  <si>
    <t>This module is the partial coupling of modules #107 and #109.</t>
  </si>
  <si>
    <t>This module is the partial coupling of modules #17 and #51, with the additional linking reaction of IPDPS</t>
  </si>
  <si>
    <t>This module is the partial coupling of module #128, with the additional reaction G3PD2.</t>
  </si>
  <si>
    <t>Partial coupling of two reactions</t>
  </si>
  <si>
    <t xml:space="preserve">EX_lys-L_e_f, LYSt3pp_f, LYStex_r, </t>
  </si>
  <si>
    <t xml:space="preserve">4HBZtex_f, 4HBZtpp_f, EX_4hbz_e_f, </t>
  </si>
  <si>
    <t>Relevant Genes                                      (Exist in Dataset and Model)</t>
  </si>
  <si>
    <t>Reaction ID</t>
  </si>
  <si>
    <t>Reaction Name</t>
  </si>
  <si>
    <t>Stoichiometry</t>
  </si>
  <si>
    <t>Reason for inclusion</t>
  </si>
  <si>
    <t>Carries Flux in FBA solution?</t>
  </si>
  <si>
    <t xml:space="preserve">Bar-Seq Analysis? </t>
  </si>
  <si>
    <t xml:space="preserve">MEGS Analysis? </t>
  </si>
  <si>
    <t>ASNS2</t>
  </si>
  <si>
    <t>asparagine synthetase</t>
  </si>
  <si>
    <t>L-Aspartate + ATP + Ammonium --&gt; AMP + L-Asparagine + H+ + Diphosphate</t>
  </si>
  <si>
    <t xml:space="preserve">Asparagine synthesis must occur as organism is not auxotrophic. </t>
  </si>
  <si>
    <t>x</t>
  </si>
  <si>
    <t>ASNS2 is not coupled to other genes in the analysis. Module 140 consists of this reaction and the asparagine sink.</t>
  </si>
  <si>
    <t>C190cSN</t>
  </si>
  <si>
    <t>19 carbon cyclopropane-ACP synthase</t>
  </si>
  <si>
    <t>S-Adenosyl-L-methionine + cis-octadec-11-enoyl-[acyl-carrier protein] (n-C18:1) &lt;=&gt; 19 carbon cyclopropane-ACP + S-Adenosyl-L-homocysteine + H+</t>
  </si>
  <si>
    <t>C190cSN is not coupled to other genes in the analysis. Module 141 consists of this reaction and the C190cSN sink.</t>
  </si>
  <si>
    <t xml:space="preserve">No coupling strategies were found. 19 carbon cyclopropane-ACP is not known to be in E. coli membrane. </t>
  </si>
  <si>
    <t>DMMBLHX3</t>
  </si>
  <si>
    <t>2-decaprenyl-3-methyl-6-methoxy-1,4-benzoquinol hydroxylase (anaerobic)</t>
  </si>
  <si>
    <t>2-decaprenyl-3-methyl-6-methoxy- 1,4-benzoquinol + 2.0 ATP + 3.0 H2O + Nicotinamide adenine dinucleotide --&gt; 2-decaprenyl-3-methyl-5-hydroxy-6-methoxy-1,4-benzoquinol + 2.0 ADP + 3.0 H+ +  Nicotinamide adenine dinucleotide - reduced + 2 Phosphate</t>
  </si>
  <si>
    <t>Ubiquinol-10 synthesis under anaerobic conditions</t>
  </si>
  <si>
    <t xml:space="preserve">E. coli utilizes ubiquinone-8, and therefore couping growth to ubiquinone-10 may not be successful. Additionally the iJO1366 model does not contain gene annotations for these anaerobic reactions. </t>
  </si>
  <si>
    <t>DMPHHX3</t>
  </si>
  <si>
    <t>2-decaprenyl-6-methoxyphenol hydroxylase (anaerobic)</t>
  </si>
  <si>
    <t>2-decaprenyl-6-methoxyphenol + 2.0 ATP + 3.0 H2O + Nicotinamide adenine dinucleotide --&gt; 2-decaprenyl-6-methoxy-1,4-benzoquinol + 2.0 ADP + 3.0 H+ + Nicotinamide adenine dinucleotide - reduced + 2 Phosphate</t>
  </si>
  <si>
    <t>DPHBDC</t>
  </si>
  <si>
    <t>decaprenyl-hydroxybenzoate decarboxylase</t>
  </si>
  <si>
    <t>3-decaprenyl-4-hydroxybenzoate + H+ --&gt; 2-decaprenylphenol + CO2</t>
  </si>
  <si>
    <t>Ubiquinol-10 synthesis</t>
  </si>
  <si>
    <t>DPHBDC is a member of module 8, analysis of the top correlating genes did not identify any obvious experimental candidates.</t>
  </si>
  <si>
    <t>DPHHX3</t>
  </si>
  <si>
    <t>2-decaprenylphenol hydroxylase (anaerobic)</t>
  </si>
  <si>
    <t>2-decaprenylphenol + 2.0 ATP + 3.0 H2O + Nicotinamide adenine dinucleotide --&gt; 2-decaprenyl-6-hydroxyphenol + 2.0 ADP + 3.0 H+ + Nicotinamide adenine dinucleotide - reduced + 2.0 Phosphate</t>
  </si>
  <si>
    <t>PDX5PO2</t>
  </si>
  <si>
    <t>pyridoxine 5'-phosphate oxidase (anaerboic)</t>
  </si>
  <si>
    <t>Nicotinamide adenine dinucleotide + Pyridoxine 5'-phosphate --&gt; H+ + Nicotinamide adenine dinucleotide - reduced + Pyridoxal 5'-phosphate</t>
  </si>
  <si>
    <t>Pyridoxal 5'-phosphate synthesis for biomass under anaerobic conditions</t>
  </si>
  <si>
    <t>PDX5PO2 is conditionally coupled in the anaerobic condition to Module 45. However, analysis of the module under conditional or full coupling conditions did not identify obvious experimental candidates.</t>
  </si>
  <si>
    <t xml:space="preserve">No coupling strategies were found. PDX5PO2 lacks a GPR in the IJO1366 model. </t>
  </si>
  <si>
    <t>PMDPHT</t>
  </si>
  <si>
    <t>pyrimidine phosphatase</t>
  </si>
  <si>
    <t>5-Amino-6-(5'-phosphoribitylamino)uracil + H2O --&gt; 4-(1-D-Ribitylamino)-5-aminouracil + Phosphate</t>
  </si>
  <si>
    <t>4-(1-D-Ribitylamino)-5-aminouracil biosynthesis for Flavin adenine dinucleotide synthesis</t>
  </si>
  <si>
    <t>PMDPHT is a member of Module 21, analysis of the top correlating genes did not reveal an obvious target for futher pursuit.</t>
  </si>
  <si>
    <t>THZPSN3</t>
  </si>
  <si>
    <t>thiazole phosphate synthesis</t>
  </si>
  <si>
    <t>atp_c + dhgly_c + dxyl5p_c + h_c + iscssh_c + nadph_c --&gt; 4mpetz_c + amp_c + co2_c + 2.0 h2o_c + iscs_c + nadp_c + ppi_c</t>
  </si>
  <si>
    <t>Synthesis of thiamin monophosphate from 2-Methyl-4-amino-5-hydroxymethylpyrimidine diphosphate requires 4mpetz production</t>
  </si>
  <si>
    <t>~</t>
  </si>
  <si>
    <t>THZPSN3 is a member of Module 63, analysis of the top correlating genes did not identify obvious experimental candidates.</t>
  </si>
  <si>
    <t>TMK</t>
  </si>
  <si>
    <t>thiamine kinase</t>
  </si>
  <si>
    <t>ATP + Thiamin --&gt; ADP + H+ + Thiamin monophosphate</t>
  </si>
  <si>
    <t>Incorporation of Thiamin from media</t>
  </si>
  <si>
    <t xml:space="preserve">TMK is not coupled to other genes in the analysis. Module 123 consists of this reaction and thiamin uptake. </t>
  </si>
  <si>
    <t>HPN3</t>
  </si>
  <si>
    <t>Bacteriohopanetetrol Synthase</t>
  </si>
  <si>
    <t>H+ + Nicotinamide adenine dinucleotide phosphate - reduced + Ribosylhopane --&gt; Nicotinamide adenine dinucleotide phosphate + Tetrahydroxybacteriohopane</t>
  </si>
  <si>
    <t xml:space="preserve">A member of module 57, discussed further in supplementary text. Highly correlating genes include mostly membrane assembly, or membrane associated protiens. HpnM does correlate as well, but it's function is not clear. </t>
  </si>
  <si>
    <t>Not known to be in E. coli membrane</t>
  </si>
  <si>
    <t>G5SADs</t>
  </si>
  <si>
    <t>L-glutamate 5-semialdehyde dehydratase (spontaneous)</t>
  </si>
  <si>
    <t>L-Glutamate 5-semialdehyde --&gt; 1-Pyrroline-5-carboxylate + H2O + H+</t>
  </si>
  <si>
    <t>Spontaneous Reaction</t>
  </si>
  <si>
    <t>Spontaneous</t>
  </si>
  <si>
    <t>GTPHs</t>
  </si>
  <si>
    <t>GTP amine hydrolysis (spontaneous)</t>
  </si>
  <si>
    <t>GTP + H2O + H+ --&gt; Ammonium + XTP</t>
  </si>
  <si>
    <t>METOX1s</t>
  </si>
  <si>
    <t>methionine oxidation (spontaneous)</t>
  </si>
  <si>
    <t>Hydrogen peroxide + L-Methionine --&gt; H2O + L-Methionine Sulfoxide</t>
  </si>
  <si>
    <t>METOX2s</t>
  </si>
  <si>
    <t>methionine oxidation 2 (spontaneous)</t>
  </si>
  <si>
    <t>Hydrogen peroxide + L-Methionine --&gt; H2O + L-methionine-R-sulfoxide</t>
  </si>
  <si>
    <t>OMCDC</t>
  </si>
  <si>
    <t>2-Oxo-4-methyl-3-carboxypentanoate decarboxylation</t>
  </si>
  <si>
    <t>3-Carboxy-4-methyl-2-oxopentanoate + H+ --&gt; 4-Methyl-2-oxopentanoate + CO2</t>
  </si>
  <si>
    <t>DM_4CRSOL</t>
  </si>
  <si>
    <t>Sink needed to allow p-Cresol to leave system</t>
  </si>
  <si>
    <t>p-Cresol --&gt;</t>
  </si>
  <si>
    <t>p-Cresol is a dead end metabolite otherwise, preventing Tyrosine Lyase activity.</t>
  </si>
  <si>
    <t>Synthetic Demand</t>
  </si>
  <si>
    <t>DM_AMOB</t>
  </si>
  <si>
    <t>Sink needed to allow S-Adenosyl-4-methylthio-2-oxobutanoate to leave system</t>
  </si>
  <si>
    <t>S-Adenosyl-4-methylthio-2-oxobutanoate --&gt;</t>
  </si>
  <si>
    <t>S-Adenosyl-4-methylthio-2-oxobutanoate is a dead end metabolite otherwise, preventing biotin synthesis</t>
  </si>
  <si>
    <t>DM_dad__5</t>
  </si>
  <si>
    <t>Sink needed to allow dad-5 to leave system</t>
  </si>
  <si>
    <t>5'-Deoxyadenosine --&gt;</t>
  </si>
  <si>
    <t xml:space="preserve">5'-Deoxyadenosine is a dead end metaboltie otherwise, preventing lipoate and biotin synthesis, and tyrosine lyase activities. </t>
  </si>
  <si>
    <t>Carries flux</t>
  </si>
  <si>
    <t>Conditionally carries flux depending on inclusion of biotin and thiamin in the media</t>
  </si>
  <si>
    <t>Does not carry flux</t>
  </si>
  <si>
    <r>
      <t>Moreau, Robert A., et al. "News &amp; notes: the effect of ethanol and oxygen on the growth of Zymomonas mobilis and the levels of hopanoids and other membrane lipids." </t>
    </r>
    <r>
      <rPr>
        <i/>
        <sz val="10"/>
        <color rgb="FF222222"/>
        <rFont val="Arial"/>
        <family val="2"/>
      </rPr>
      <t>Current microbiology</t>
    </r>
    <r>
      <rPr>
        <sz val="10"/>
        <color rgb="FF222222"/>
        <rFont val="Arial"/>
        <family val="2"/>
      </rPr>
      <t> 35.2 (1997): 124-128.</t>
    </r>
  </si>
  <si>
    <t xml:space="preserve">DPHBDC is a conditionally couppoled in the anaerobic condition to module 8, analysis of the top correlating genes did not identify any obvious experimental candidates.  A recent study [2] implicated ZMO1924 and ZMO1925 as genes involved in all anaerobic hydroxylation steps. However, these genes correlate poorly with other genes in module 8. </t>
  </si>
  <si>
    <t xml:space="preserve">DPHBDC is a conditionally couppoled in the anaerobic condition to module 8, analysis of the top correlating genes did not identify any obvious experimental candidates. A recent study [2] implicated ZMO1924 and ZMO1925 as genes involved in all anaerobic hydroxylation steps. However, these genes correlate poorly with other genes in module 8. </t>
  </si>
  <si>
    <r>
      <t>Pelosi, Ludovic, et al. "Ubiquinone Biosynthesis over the Entire O2 Range: Characterization of a Conserved O2-Independent Pathway." </t>
    </r>
    <r>
      <rPr>
        <i/>
        <sz val="10"/>
        <color rgb="FF222222"/>
        <rFont val="Arial"/>
        <family val="2"/>
      </rPr>
      <t>mBio</t>
    </r>
    <r>
      <rPr>
        <sz val="10"/>
        <color rgb="FF222222"/>
        <rFont val="Arial"/>
        <family val="2"/>
      </rPr>
      <t> 10.4 (2019): e01319-19.</t>
    </r>
  </si>
  <si>
    <t>Average Cofitness (Anaerobic Modules and Data)</t>
  </si>
  <si>
    <t>Condition Dependent Anaerobic Coupling?</t>
  </si>
  <si>
    <t>Condition Dependent Reactions</t>
  </si>
  <si>
    <t>Condition Dependent Genes</t>
  </si>
  <si>
    <r>
      <t xml:space="preserve">MEGS Experiments were not carried out for this reaction. Growth coulping could be achieved via knockout of asnA and asnB, and growth in a media not supplemented with asparagine, in </t>
    </r>
    <r>
      <rPr>
        <i/>
        <sz val="10"/>
        <color theme="1"/>
        <rFont val="Times New Roman"/>
        <family val="1"/>
      </rPr>
      <t>E. coli</t>
    </r>
    <r>
      <rPr>
        <sz val="10"/>
        <color theme="1"/>
        <rFont val="Times New Roman"/>
        <family val="1"/>
      </rPr>
      <t xml:space="preserve"> based on manual inspection of the iJO1366 model.</t>
    </r>
  </si>
  <si>
    <r>
      <t xml:space="preserve">Cyclopropane has been observed in </t>
    </r>
    <r>
      <rPr>
        <i/>
        <sz val="10"/>
        <color rgb="FF000000"/>
        <rFont val="Times New Roman"/>
        <family val="1"/>
      </rPr>
      <t xml:space="preserve">Z. mobilis </t>
    </r>
    <r>
      <rPr>
        <sz val="10"/>
        <color rgb="FF000000"/>
        <rFont val="Times New Roman"/>
        <family val="1"/>
      </rPr>
      <t>membrane.  [1]</t>
    </r>
  </si>
  <si>
    <r>
      <t xml:space="preserve">E. coli utilizes ubiquinone-8, and therefore couping growth to ubiquinone-10 may not be successful. The iJO1366 model has two genes annotated as necessary for this reaction, if this is similair in </t>
    </r>
    <r>
      <rPr>
        <i/>
        <sz val="10"/>
        <color theme="1"/>
        <rFont val="Times New Roman"/>
        <family val="1"/>
      </rPr>
      <t>Z. mobilis</t>
    </r>
    <r>
      <rPr>
        <sz val="10"/>
        <color theme="1"/>
        <rFont val="Times New Roman"/>
        <family val="1"/>
      </rPr>
      <t xml:space="preserve"> the likelihood of capturing both genes on a library plasmid is low. </t>
    </r>
  </si>
  <si>
    <r>
      <t xml:space="preserve">No coupling strategies were found during our analysis as PMDPHT lacks a GPR in the iJO1366 model. The more recently published iML1515 model does have a GPR, and coupling strategies could potentiallly be developed based on this newer </t>
    </r>
    <r>
      <rPr>
        <i/>
        <sz val="10"/>
        <color theme="1"/>
        <rFont val="Times New Roman"/>
        <family val="1"/>
      </rPr>
      <t>E. coli model.</t>
    </r>
  </si>
  <si>
    <r>
      <t xml:space="preserve">While coupling strategies may be avaialable for this reaction. The iJO1366 model gpr includes 5 different genes, if this is the same in </t>
    </r>
    <r>
      <rPr>
        <i/>
        <sz val="10"/>
        <color theme="1"/>
        <rFont val="Times New Roman"/>
        <family val="1"/>
      </rPr>
      <t>Z. mobilis</t>
    </r>
    <r>
      <rPr>
        <sz val="10"/>
        <color theme="1"/>
        <rFont val="Times New Roman"/>
        <family val="1"/>
      </rPr>
      <t xml:space="preserve"> the likelihood of capturing all necessary genes on a library plasmid is low. </t>
    </r>
  </si>
  <si>
    <r>
      <t xml:space="preserve">No coupling strategies were found. Strategies involving uptake of a medium component become essential in all conditions, and therefore the cloning step in the current MEGS cycle can not be completed (i.e., the library would have to be present before the deletion of the </t>
    </r>
    <r>
      <rPr>
        <i/>
        <sz val="10"/>
        <color theme="1"/>
        <rFont val="Times New Roman"/>
        <family val="1"/>
      </rPr>
      <t xml:space="preserve">E. coli </t>
    </r>
    <r>
      <rPr>
        <sz val="10"/>
        <color theme="1"/>
        <rFont val="Times New Roman"/>
        <family val="1"/>
      </rPr>
      <t xml:space="preserve">TMK). </t>
    </r>
  </si>
  <si>
    <r>
      <t xml:space="preserve">Hopanoids included in </t>
    </r>
    <r>
      <rPr>
        <i/>
        <sz val="10"/>
        <color theme="1"/>
        <rFont val="Times New Roman"/>
        <family val="1"/>
      </rPr>
      <t>Z. moblis</t>
    </r>
    <r>
      <rPr>
        <sz val="10"/>
        <color theme="1"/>
        <rFont val="Times New Roman"/>
        <family val="1"/>
      </rPr>
      <t xml:space="preserve"> membrane. Reactions based on reaction scheme presented by Belin et al. (201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9" x14ac:knownFonts="1">
    <font>
      <sz val="11"/>
      <color theme="1"/>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b/>
      <sz val="11"/>
      <color rgb="FF000000"/>
      <name val="Times New Roman"/>
      <family val="1"/>
    </font>
    <font>
      <b/>
      <vertAlign val="superscript"/>
      <sz val="11"/>
      <color rgb="FF000000"/>
      <name val="Times New Roman"/>
      <family val="1"/>
    </font>
    <font>
      <sz val="11"/>
      <name val="Calibri"/>
      <family val="2"/>
    </font>
    <font>
      <sz val="11"/>
      <color rgb="FF006100"/>
      <name val="Calibri"/>
      <family val="2"/>
    </font>
    <font>
      <sz val="11"/>
      <color rgb="FF000000"/>
      <name val="Times New Roman"/>
      <family val="1"/>
    </font>
    <font>
      <sz val="11"/>
      <color rgb="FF9C6500"/>
      <name val="Times New Roman"/>
      <family val="1"/>
    </font>
    <font>
      <sz val="11"/>
      <color rgb="FF9C0006"/>
      <name val="Times New Roman"/>
      <family val="1"/>
    </font>
    <font>
      <b/>
      <sz val="12"/>
      <color theme="1"/>
      <name val="Times New Roman"/>
      <family val="1"/>
    </font>
    <font>
      <b/>
      <sz val="11"/>
      <color theme="1"/>
      <name val="Calibri"/>
      <family val="2"/>
      <scheme val="minor"/>
    </font>
    <font>
      <sz val="11"/>
      <color rgb="FF000000"/>
      <name val="Courier New"/>
      <family val="3"/>
    </font>
    <font>
      <b/>
      <sz val="10"/>
      <color theme="1"/>
      <name val="Calibri"/>
      <family val="2"/>
      <scheme val="minor"/>
    </font>
    <font>
      <sz val="10"/>
      <color theme="1"/>
      <name val="Calibri"/>
      <family val="2"/>
      <scheme val="minor"/>
    </font>
    <font>
      <sz val="10"/>
      <color rgb="FF000000"/>
      <name val="Calibri"/>
      <family val="2"/>
      <scheme val="minor"/>
    </font>
    <font>
      <sz val="9"/>
      <color rgb="FF000000"/>
      <name val="Calibri"/>
      <family val="2"/>
      <scheme val="minor"/>
    </font>
    <font>
      <sz val="10"/>
      <color rgb="FF222222"/>
      <name val="Arial"/>
      <family val="2"/>
    </font>
    <font>
      <i/>
      <sz val="10"/>
      <color rgb="FF222222"/>
      <name val="Arial"/>
      <family val="2"/>
    </font>
    <font>
      <b/>
      <sz val="11"/>
      <color theme="1"/>
      <name val="Times New Roman"/>
      <family val="1"/>
    </font>
    <font>
      <b/>
      <sz val="10"/>
      <color theme="1"/>
      <name val="Times New Roman"/>
      <family val="1"/>
    </font>
    <font>
      <sz val="11"/>
      <color theme="1"/>
      <name val="Times New Roman"/>
      <family val="1"/>
    </font>
    <font>
      <sz val="10"/>
      <color rgb="FF000000"/>
      <name val="Times New Roman"/>
      <family val="1"/>
    </font>
    <font>
      <sz val="10"/>
      <color theme="1"/>
      <name val="Times New Roman"/>
      <family val="1"/>
    </font>
    <font>
      <i/>
      <sz val="10"/>
      <color theme="1"/>
      <name val="Times New Roman"/>
      <family val="1"/>
    </font>
    <font>
      <i/>
      <sz val="10"/>
      <color rgb="FF000000"/>
      <name val="Times New Roman"/>
      <family val="1"/>
    </font>
    <font>
      <sz val="9"/>
      <color rgb="FF000000"/>
      <name val="Times New Roman"/>
      <family val="1"/>
    </font>
    <font>
      <sz val="11"/>
      <color rgb="FF111111"/>
      <name val="Times New Roman"/>
      <family val="1"/>
    </font>
  </fonts>
  <fills count="1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C6EFCE"/>
        <bgColor rgb="FFFFFFFF"/>
      </patternFill>
    </fill>
    <fill>
      <patternFill patternType="solid">
        <fgColor rgb="FFFFEB9C"/>
        <bgColor rgb="FFFFFFFF"/>
      </patternFill>
    </fill>
    <fill>
      <patternFill patternType="solid">
        <fgColor rgb="FFFFC7CE"/>
        <bgColor rgb="FFFFFFFF"/>
      </patternFill>
    </fill>
    <fill>
      <patternFill patternType="solid">
        <fgColor rgb="FFC0C0C0"/>
        <bgColor indexed="64"/>
      </patternFill>
    </fill>
    <fill>
      <patternFill patternType="solid">
        <fgColor theme="8" tint="0.79998168889431442"/>
        <bgColor indexed="64"/>
      </patternFill>
    </fill>
    <fill>
      <patternFill patternType="solid">
        <fgColor theme="6" tint="0.79998168889431442"/>
        <bgColor indexed="64"/>
      </patternFill>
    </fill>
  </fills>
  <borders count="28">
    <border>
      <left/>
      <right/>
      <top/>
      <bottom/>
      <diagonal/>
    </border>
    <border>
      <left style="medium">
        <color indexed="64"/>
      </left>
      <right/>
      <top style="medium">
        <color indexed="64"/>
      </top>
      <bottom style="thin">
        <color auto="1"/>
      </bottom>
      <diagonal/>
    </border>
    <border>
      <left style="medium">
        <color indexed="64"/>
      </left>
      <right style="medium">
        <color indexed="64"/>
      </right>
      <top style="medium">
        <color indexed="64"/>
      </top>
      <bottom style="thin">
        <color auto="1"/>
      </bottom>
      <diagonal/>
    </border>
    <border>
      <left/>
      <right/>
      <top style="medium">
        <color indexed="64"/>
      </top>
      <bottom style="thin">
        <color auto="1"/>
      </bottom>
      <diagonal/>
    </border>
    <border>
      <left style="medium">
        <color indexed="64"/>
      </left>
      <right/>
      <top style="thin">
        <color auto="1"/>
      </top>
      <bottom style="thin">
        <color auto="1"/>
      </bottom>
      <diagonal/>
    </border>
    <border>
      <left style="medium">
        <color indexed="64"/>
      </left>
      <right style="medium">
        <color indexed="64"/>
      </right>
      <top style="thin">
        <color auto="1"/>
      </top>
      <bottom style="thin">
        <color auto="1"/>
      </bottom>
      <diagonal/>
    </border>
    <border>
      <left/>
      <right/>
      <top style="thin">
        <color indexed="64"/>
      </top>
      <bottom style="thin">
        <color indexed="64"/>
      </bottom>
      <diagonal/>
    </border>
    <border>
      <left style="medium">
        <color indexed="64"/>
      </left>
      <right/>
      <top style="thin">
        <color auto="1"/>
      </top>
      <bottom/>
      <diagonal/>
    </border>
    <border>
      <left style="medium">
        <color indexed="64"/>
      </left>
      <right style="medium">
        <color indexed="64"/>
      </right>
      <top style="thin">
        <color auto="1"/>
      </top>
      <bottom/>
      <diagonal/>
    </border>
    <border>
      <left/>
      <right/>
      <top style="thin">
        <color indexed="64"/>
      </top>
      <bottom/>
      <diagonal/>
    </border>
    <border>
      <left style="medium">
        <color indexed="64"/>
      </left>
      <right/>
      <top style="thin">
        <color auto="1"/>
      </top>
      <bottom style="medium">
        <color indexed="64"/>
      </bottom>
      <diagonal/>
    </border>
    <border>
      <left style="medium">
        <color indexed="64"/>
      </left>
      <right style="medium">
        <color indexed="64"/>
      </right>
      <top style="thin">
        <color auto="1"/>
      </top>
      <bottom style="medium">
        <color indexed="64"/>
      </bottom>
      <diagonal/>
    </border>
    <border>
      <left/>
      <right/>
      <top style="thin">
        <color auto="1"/>
      </top>
      <bottom style="medium">
        <color indexed="64"/>
      </bottom>
      <diagonal/>
    </border>
    <border>
      <left style="medium">
        <color indexed="64"/>
      </left>
      <right/>
      <top style="medium">
        <color indexed="64"/>
      </top>
      <bottom style="medium">
        <color rgb="FF000000"/>
      </bottom>
      <diagonal/>
    </border>
    <border>
      <left/>
      <right style="medium">
        <color indexed="64"/>
      </right>
      <top style="medium">
        <color indexed="64"/>
      </top>
      <bottom style="medium">
        <color rgb="FF000000"/>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thin">
        <color auto="1"/>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bottom style="thin">
        <color auto="1"/>
      </bottom>
      <diagonal/>
    </border>
    <border>
      <left/>
      <right/>
      <top/>
      <bottom style="thin">
        <color indexed="64"/>
      </bottom>
      <diagonal/>
    </border>
    <border>
      <left/>
      <right/>
      <top style="medium">
        <color indexed="64"/>
      </top>
      <bottom/>
      <diagonal/>
    </border>
    <border>
      <left style="medium">
        <color indexed="64"/>
      </left>
      <right style="medium">
        <color indexed="64"/>
      </right>
      <top style="medium">
        <color indexed="64"/>
      </top>
      <bottom/>
      <diagonal/>
    </border>
  </borders>
  <cellStyleXfs count="4">
    <xf numFmtId="0" fontId="0" fillId="0" borderId="0"/>
    <xf numFmtId="0" fontId="1" fillId="2" borderId="0" applyNumberFormat="0" applyBorder="0" applyAlignment="0" applyProtection="0"/>
    <xf numFmtId="0" fontId="2" fillId="3" borderId="0" applyNumberFormat="0" applyBorder="0" applyAlignment="0" applyProtection="0"/>
    <xf numFmtId="0" fontId="3" fillId="4" borderId="0" applyNumberFormat="0" applyBorder="0" applyAlignment="0" applyProtection="0"/>
  </cellStyleXfs>
  <cellXfs count="128">
    <xf numFmtId="0" fontId="0" fillId="0" borderId="0" xfId="0"/>
    <xf numFmtId="0" fontId="6" fillId="0" borderId="1" xfId="1" applyNumberFormat="1" applyFont="1" applyFill="1" applyBorder="1" applyAlignment="1">
      <alignment horizontal="center" vertical="center" wrapText="1"/>
    </xf>
    <xf numFmtId="164" fontId="7" fillId="5" borderId="2" xfId="1" applyNumberFormat="1" applyFont="1" applyFill="1" applyBorder="1" applyAlignment="1">
      <alignment horizontal="center" vertical="center" wrapText="1"/>
    </xf>
    <xf numFmtId="0" fontId="8" fillId="0" borderId="3" xfId="0" applyFont="1" applyFill="1" applyBorder="1" applyAlignment="1">
      <alignment horizontal="center" vertical="center" wrapText="1"/>
    </xf>
    <xf numFmtId="0" fontId="6" fillId="0" borderId="4" xfId="1" applyNumberFormat="1" applyFont="1" applyFill="1" applyBorder="1" applyAlignment="1">
      <alignment horizontal="center" vertical="center" wrapText="1"/>
    </xf>
    <xf numFmtId="164" fontId="7" fillId="5" borderId="5" xfId="1" applyNumberFormat="1" applyFont="1" applyFill="1" applyBorder="1" applyAlignment="1">
      <alignment horizontal="center" vertical="center" wrapText="1"/>
    </xf>
    <xf numFmtId="0" fontId="8" fillId="0" borderId="6" xfId="0" applyFont="1" applyFill="1" applyBorder="1" applyAlignment="1">
      <alignment horizontal="center" vertical="center" wrapText="1"/>
    </xf>
    <xf numFmtId="164" fontId="9" fillId="6" borderId="5" xfId="3" applyNumberFormat="1" applyFont="1" applyFill="1" applyBorder="1" applyAlignment="1">
      <alignment horizontal="center" vertical="center" wrapText="1"/>
    </xf>
    <xf numFmtId="164" fontId="10" fillId="7" borderId="5" xfId="2" applyNumberFormat="1" applyFont="1" applyFill="1" applyBorder="1" applyAlignment="1">
      <alignment horizontal="center" vertical="center" wrapText="1"/>
    </xf>
    <xf numFmtId="0" fontId="6" fillId="0" borderId="7" xfId="1" applyNumberFormat="1" applyFont="1" applyFill="1" applyBorder="1" applyAlignment="1">
      <alignment horizontal="center" vertical="center" wrapText="1"/>
    </xf>
    <xf numFmtId="0" fontId="8" fillId="0" borderId="9" xfId="0" applyFont="1" applyFill="1" applyBorder="1" applyAlignment="1">
      <alignment horizontal="center" vertical="center" wrapText="1"/>
    </xf>
    <xf numFmtId="164" fontId="8" fillId="0" borderId="5" xfId="0" applyNumberFormat="1" applyFont="1" applyFill="1" applyBorder="1" applyAlignment="1">
      <alignment horizontal="center" vertical="center" wrapText="1"/>
    </xf>
    <xf numFmtId="0" fontId="8" fillId="0" borderId="12" xfId="0" applyFont="1" applyFill="1" applyBorder="1" applyAlignment="1">
      <alignment horizontal="center" vertical="center" wrapText="1"/>
    </xf>
    <xf numFmtId="0" fontId="8" fillId="0" borderId="0" xfId="0" applyFont="1" applyFill="1" applyBorder="1" applyAlignment="1">
      <alignment horizontal="center" vertical="center" wrapText="1"/>
    </xf>
    <xf numFmtId="0" fontId="4" fillId="0" borderId="13" xfId="0" applyFont="1" applyBorder="1" applyAlignment="1">
      <alignment horizontal="center" vertical="center" wrapText="1"/>
    </xf>
    <xf numFmtId="0" fontId="4" fillId="0" borderId="14" xfId="0" applyFont="1" applyBorder="1" applyAlignment="1">
      <alignment horizontal="center" vertical="center" wrapText="1"/>
    </xf>
    <xf numFmtId="0" fontId="4" fillId="8" borderId="15" xfId="0" applyFont="1" applyFill="1" applyBorder="1" applyAlignment="1">
      <alignment horizontal="center" vertical="center" wrapText="1"/>
    </xf>
    <xf numFmtId="0" fontId="8" fillId="8" borderId="16" xfId="0" applyFont="1" applyFill="1" applyBorder="1" applyAlignment="1">
      <alignment horizontal="center" vertical="center" wrapText="1"/>
    </xf>
    <xf numFmtId="0" fontId="4" fillId="0" borderId="15" xfId="0" applyFont="1" applyBorder="1" applyAlignment="1">
      <alignment horizontal="center" vertical="center" wrapText="1"/>
    </xf>
    <xf numFmtId="0" fontId="8" fillId="0" borderId="16" xfId="0" applyFont="1" applyBorder="1" applyAlignment="1">
      <alignment horizontal="center" vertical="center" wrapText="1"/>
    </xf>
    <xf numFmtId="0" fontId="4" fillId="8" borderId="17" xfId="0" applyFont="1" applyFill="1" applyBorder="1" applyAlignment="1">
      <alignment horizontal="center" vertical="center" wrapText="1"/>
    </xf>
    <xf numFmtId="0" fontId="8" fillId="8" borderId="18" xfId="0" applyFont="1" applyFill="1" applyBorder="1" applyAlignment="1">
      <alignment horizontal="center" vertical="center" wrapText="1"/>
    </xf>
    <xf numFmtId="0" fontId="8" fillId="0" borderId="2" xfId="0" applyFont="1" applyFill="1" applyBorder="1" applyAlignment="1">
      <alignment horizontal="center" vertical="center" wrapText="1"/>
    </xf>
    <xf numFmtId="0" fontId="8" fillId="0" borderId="5" xfId="0" applyFont="1" applyFill="1" applyBorder="1" applyAlignment="1">
      <alignment horizontal="center" vertical="center" wrapText="1"/>
    </xf>
    <xf numFmtId="0" fontId="8" fillId="0" borderId="8" xfId="0" applyFont="1" applyFill="1" applyBorder="1" applyAlignment="1">
      <alignment horizontal="center" vertical="center" wrapText="1"/>
    </xf>
    <xf numFmtId="0" fontId="8" fillId="0" borderId="11" xfId="0" applyFont="1" applyFill="1" applyBorder="1" applyAlignment="1">
      <alignment horizontal="center" vertical="center" wrapText="1"/>
    </xf>
    <xf numFmtId="0" fontId="7" fillId="5" borderId="0" xfId="1" applyFont="1" applyFill="1" applyBorder="1" applyAlignment="1">
      <alignment horizontal="center" wrapText="1"/>
    </xf>
    <xf numFmtId="0" fontId="8" fillId="0" borderId="0" xfId="0" applyFont="1" applyFill="1" applyBorder="1" applyAlignment="1">
      <alignment horizontal="center"/>
    </xf>
    <xf numFmtId="0" fontId="10" fillId="7" borderId="0" xfId="2" applyFont="1" applyFill="1" applyBorder="1" applyAlignment="1">
      <alignment horizontal="center" wrapText="1"/>
    </xf>
    <xf numFmtId="0" fontId="9" fillId="6" borderId="0" xfId="3" applyFont="1" applyFill="1" applyBorder="1" applyAlignment="1">
      <alignment horizontal="center" wrapText="1"/>
    </xf>
    <xf numFmtId="0" fontId="8" fillId="0" borderId="0" xfId="0" applyFont="1" applyFill="1" applyBorder="1" applyAlignment="1">
      <alignment horizontal="center" wrapText="1"/>
    </xf>
    <xf numFmtId="0" fontId="0" fillId="0" borderId="0" xfId="0" applyAlignment="1">
      <alignment horizontal="center"/>
    </xf>
    <xf numFmtId="0" fontId="11" fillId="0" borderId="0" xfId="0" applyFont="1"/>
    <xf numFmtId="0" fontId="11" fillId="0" borderId="0" xfId="0" applyFont="1" applyAlignment="1">
      <alignment horizontal="left" vertical="center"/>
    </xf>
    <xf numFmtId="0" fontId="13" fillId="0" borderId="0" xfId="0" applyFont="1" applyAlignment="1">
      <alignment horizontal="left" vertical="center"/>
    </xf>
    <xf numFmtId="164" fontId="8" fillId="8" borderId="16" xfId="0" applyNumberFormat="1" applyFont="1" applyFill="1" applyBorder="1" applyAlignment="1">
      <alignment horizontal="center" vertical="center" wrapText="1"/>
    </xf>
    <xf numFmtId="164" fontId="8" fillId="0" borderId="16" xfId="0" applyNumberFormat="1" applyFont="1" applyBorder="1" applyAlignment="1">
      <alignment horizontal="center" vertical="center" wrapText="1"/>
    </xf>
    <xf numFmtId="164" fontId="8" fillId="8" borderId="18" xfId="0" applyNumberFormat="1" applyFont="1" applyFill="1" applyBorder="1" applyAlignment="1">
      <alignment horizontal="center" vertical="center" wrapText="1"/>
    </xf>
    <xf numFmtId="0" fontId="8" fillId="0" borderId="15" xfId="0" applyFont="1" applyFill="1" applyBorder="1" applyAlignment="1">
      <alignment horizontal="center" vertical="center" wrapText="1"/>
    </xf>
    <xf numFmtId="164" fontId="8" fillId="0" borderId="2" xfId="0" applyNumberFormat="1" applyFont="1" applyFill="1" applyBorder="1" applyAlignment="1">
      <alignment horizontal="center" vertical="center" wrapText="1"/>
    </xf>
    <xf numFmtId="0" fontId="4" fillId="0" borderId="20" xfId="0" applyFont="1" applyFill="1" applyBorder="1" applyAlignment="1">
      <alignment horizontal="center" vertical="center" wrapText="1"/>
    </xf>
    <xf numFmtId="0" fontId="0" fillId="0" borderId="21" xfId="0" applyBorder="1" applyAlignment="1">
      <alignment horizontal="center"/>
    </xf>
    <xf numFmtId="0" fontId="0" fillId="0" borderId="5" xfId="0" applyBorder="1" applyAlignment="1">
      <alignment horizontal="center"/>
    </xf>
    <xf numFmtId="0" fontId="0" fillId="0" borderId="5" xfId="0" applyFill="1" applyBorder="1" applyAlignment="1">
      <alignment horizontal="center"/>
    </xf>
    <xf numFmtId="0" fontId="0" fillId="0" borderId="19" xfId="0" applyFill="1" applyBorder="1" applyAlignment="1">
      <alignment horizontal="center"/>
    </xf>
    <xf numFmtId="0" fontId="0" fillId="0" borderId="0" xfId="0" applyAlignment="1">
      <alignment horizontal="left"/>
    </xf>
    <xf numFmtId="0" fontId="0" fillId="0" borderId="8" xfId="0" applyBorder="1" applyAlignment="1">
      <alignment horizontal="center"/>
    </xf>
    <xf numFmtId="0" fontId="0" fillId="0" borderId="8" xfId="0" applyBorder="1" applyAlignment="1">
      <alignment horizontal="center" wrapText="1"/>
    </xf>
    <xf numFmtId="164" fontId="10" fillId="7" borderId="11" xfId="2" applyNumberFormat="1" applyFont="1" applyFill="1" applyBorder="1" applyAlignment="1">
      <alignment horizontal="center" vertical="center" wrapText="1"/>
    </xf>
    <xf numFmtId="0" fontId="0" fillId="0" borderId="0" xfId="0" applyBorder="1"/>
    <xf numFmtId="0" fontId="4" fillId="0" borderId="22" xfId="0" applyFont="1" applyFill="1" applyBorder="1" applyAlignment="1">
      <alignment horizontal="center" vertical="center" wrapText="1"/>
    </xf>
    <xf numFmtId="0" fontId="4" fillId="0" borderId="23" xfId="0" applyFont="1" applyFill="1" applyBorder="1" applyAlignment="1">
      <alignment horizontal="center" vertical="center" wrapText="1"/>
    </xf>
    <xf numFmtId="0" fontId="0" fillId="0" borderId="19" xfId="0" applyBorder="1"/>
    <xf numFmtId="0" fontId="0" fillId="0" borderId="11" xfId="0" applyBorder="1" applyAlignment="1">
      <alignment horizontal="center"/>
    </xf>
    <xf numFmtId="0" fontId="0" fillId="0" borderId="0" xfId="0" applyFill="1" applyBorder="1" applyAlignment="1">
      <alignment horizontal="center"/>
    </xf>
    <xf numFmtId="0" fontId="0" fillId="0" borderId="7" xfId="0" applyBorder="1" applyAlignment="1">
      <alignment horizontal="center"/>
    </xf>
    <xf numFmtId="0" fontId="0" fillId="0" borderId="24" xfId="0" applyBorder="1" applyAlignment="1">
      <alignment horizontal="center"/>
    </xf>
    <xf numFmtId="0" fontId="0" fillId="0" borderId="4" xfId="0" applyBorder="1" applyAlignment="1">
      <alignment horizontal="center"/>
    </xf>
    <xf numFmtId="0" fontId="0" fillId="0" borderId="10" xfId="0" applyBorder="1" applyAlignment="1">
      <alignment horizontal="center"/>
    </xf>
    <xf numFmtId="0" fontId="0" fillId="0" borderId="5" xfId="0" applyBorder="1" applyAlignment="1">
      <alignment horizontal="left"/>
    </xf>
    <xf numFmtId="0" fontId="0" fillId="0" borderId="5" xfId="0" applyFill="1" applyBorder="1" applyAlignment="1">
      <alignment horizontal="left"/>
    </xf>
    <xf numFmtId="0" fontId="0" fillId="0" borderId="11" xfId="0" applyBorder="1" applyAlignment="1">
      <alignment horizontal="left"/>
    </xf>
    <xf numFmtId="0" fontId="0" fillId="0" borderId="21" xfId="0" applyBorder="1" applyAlignment="1">
      <alignment horizontal="left"/>
    </xf>
    <xf numFmtId="0" fontId="12" fillId="0" borderId="20" xfId="0" applyFont="1" applyBorder="1" applyAlignment="1">
      <alignment horizontal="center" vertical="center"/>
    </xf>
    <xf numFmtId="164" fontId="10" fillId="7" borderId="8" xfId="2" applyNumberFormat="1" applyFont="1" applyFill="1" applyBorder="1" applyAlignment="1">
      <alignment horizontal="center" vertical="center" wrapText="1"/>
    </xf>
    <xf numFmtId="164" fontId="8" fillId="0" borderId="21" xfId="0" applyNumberFormat="1" applyFont="1" applyFill="1" applyBorder="1" applyAlignment="1">
      <alignment horizontal="center" vertical="center" wrapText="1"/>
    </xf>
    <xf numFmtId="0" fontId="8" fillId="0" borderId="25" xfId="0" applyFont="1" applyFill="1" applyBorder="1" applyAlignment="1">
      <alignment horizontal="center" vertical="center" wrapText="1"/>
    </xf>
    <xf numFmtId="0" fontId="8" fillId="0" borderId="21" xfId="0" applyFont="1" applyFill="1" applyBorder="1" applyAlignment="1">
      <alignment horizontal="center" vertical="center" wrapText="1"/>
    </xf>
    <xf numFmtId="164" fontId="10" fillId="7" borderId="2" xfId="2" applyNumberFormat="1" applyFont="1" applyFill="1" applyBorder="1" applyAlignment="1">
      <alignment horizontal="center" vertical="center" wrapText="1"/>
    </xf>
    <xf numFmtId="0" fontId="8" fillId="0" borderId="26" xfId="0" applyFont="1" applyFill="1" applyBorder="1" applyAlignment="1">
      <alignment horizontal="center" vertical="center" wrapText="1"/>
    </xf>
    <xf numFmtId="0" fontId="8" fillId="0" borderId="27" xfId="0" applyFont="1" applyFill="1" applyBorder="1" applyAlignment="1">
      <alignment horizontal="center" vertical="center" wrapText="1"/>
    </xf>
    <xf numFmtId="164" fontId="8" fillId="0" borderId="11" xfId="0" applyNumberFormat="1" applyFont="1" applyFill="1" applyBorder="1" applyAlignment="1">
      <alignment horizontal="center" vertical="center" wrapText="1"/>
    </xf>
    <xf numFmtId="0" fontId="6" fillId="0" borderId="10" xfId="1" applyNumberFormat="1" applyFont="1" applyFill="1" applyBorder="1" applyAlignment="1">
      <alignment horizontal="center" vertical="center" wrapText="1"/>
    </xf>
    <xf numFmtId="164" fontId="0" fillId="0" borderId="0" xfId="0" applyNumberFormat="1" applyAlignment="1">
      <alignment horizontal="center"/>
    </xf>
    <xf numFmtId="0" fontId="14" fillId="0" borderId="20" xfId="0" applyFont="1" applyBorder="1"/>
    <xf numFmtId="0" fontId="15" fillId="0" borderId="21" xfId="0" applyFont="1" applyBorder="1"/>
    <xf numFmtId="0" fontId="15" fillId="0" borderId="21" xfId="0" applyFont="1" applyBorder="1" applyAlignment="1">
      <alignment wrapText="1"/>
    </xf>
    <xf numFmtId="0" fontId="15" fillId="0" borderId="5" xfId="0" applyFont="1" applyBorder="1" applyAlignment="1">
      <alignment wrapText="1"/>
    </xf>
    <xf numFmtId="0" fontId="15" fillId="9" borderId="5" xfId="0" applyFont="1" applyFill="1" applyBorder="1"/>
    <xf numFmtId="0" fontId="16" fillId="9" borderId="5" xfId="0" applyFont="1" applyFill="1" applyBorder="1" applyAlignment="1">
      <alignment wrapText="1"/>
    </xf>
    <xf numFmtId="0" fontId="15" fillId="9" borderId="5" xfId="0" applyFont="1" applyFill="1" applyBorder="1" applyAlignment="1">
      <alignment wrapText="1"/>
    </xf>
    <xf numFmtId="0" fontId="17" fillId="9" borderId="5" xfId="0" applyFont="1" applyFill="1" applyBorder="1" applyAlignment="1">
      <alignment wrapText="1"/>
    </xf>
    <xf numFmtId="0" fontId="15" fillId="0" borderId="5" xfId="0" applyFont="1" applyBorder="1"/>
    <xf numFmtId="0" fontId="17" fillId="0" borderId="5" xfId="0" applyFont="1" applyBorder="1" applyAlignment="1">
      <alignment wrapText="1"/>
    </xf>
    <xf numFmtId="0" fontId="15" fillId="10" borderId="5" xfId="0" applyFont="1" applyFill="1" applyBorder="1"/>
    <xf numFmtId="0" fontId="17" fillId="10" borderId="5" xfId="0" applyFont="1" applyFill="1" applyBorder="1" applyAlignment="1">
      <alignment wrapText="1"/>
    </xf>
    <xf numFmtId="0" fontId="16" fillId="10" borderId="5" xfId="0" applyFont="1" applyFill="1" applyBorder="1" applyAlignment="1">
      <alignment wrapText="1"/>
    </xf>
    <xf numFmtId="0" fontId="15" fillId="10" borderId="11" xfId="0" applyFont="1" applyFill="1" applyBorder="1"/>
    <xf numFmtId="0" fontId="16" fillId="10" borderId="11" xfId="0" applyFont="1" applyFill="1" applyBorder="1" applyAlignment="1">
      <alignment wrapText="1"/>
    </xf>
    <xf numFmtId="0" fontId="0" fillId="0" borderId="0" xfId="0" applyAlignment="1">
      <alignment wrapText="1"/>
    </xf>
    <xf numFmtId="0" fontId="18" fillId="0" borderId="0" xfId="0" applyFont="1"/>
    <xf numFmtId="0" fontId="0" fillId="0" borderId="8" xfId="0" applyFill="1" applyBorder="1" applyAlignment="1">
      <alignment horizontal="center"/>
    </xf>
    <xf numFmtId="0" fontId="21" fillId="0" borderId="20" xfId="0" applyFont="1" applyBorder="1" applyAlignment="1">
      <alignment wrapText="1"/>
    </xf>
    <xf numFmtId="0" fontId="21" fillId="0" borderId="20" xfId="0" applyFont="1" applyBorder="1"/>
    <xf numFmtId="0" fontId="20" fillId="0" borderId="20" xfId="0" applyFont="1" applyBorder="1" applyAlignment="1">
      <alignment horizontal="center"/>
    </xf>
    <xf numFmtId="0" fontId="22" fillId="0" borderId="0" xfId="0" applyFont="1"/>
    <xf numFmtId="0" fontId="23" fillId="0" borderId="21" xfId="0" applyFont="1" applyBorder="1" applyAlignment="1">
      <alignment wrapText="1"/>
    </xf>
    <xf numFmtId="0" fontId="22" fillId="0" borderId="21" xfId="0" applyFont="1" applyBorder="1" applyAlignment="1">
      <alignment horizontal="center" wrapText="1"/>
    </xf>
    <xf numFmtId="0" fontId="24" fillId="0" borderId="21" xfId="0" applyFont="1" applyBorder="1" applyAlignment="1">
      <alignment wrapText="1"/>
    </xf>
    <xf numFmtId="0" fontId="24" fillId="0" borderId="5" xfId="0" applyFont="1" applyBorder="1" applyAlignment="1">
      <alignment wrapText="1"/>
    </xf>
    <xf numFmtId="0" fontId="23" fillId="9" borderId="5" xfId="0" applyFont="1" applyFill="1" applyBorder="1" applyAlignment="1">
      <alignment wrapText="1"/>
    </xf>
    <xf numFmtId="0" fontId="24" fillId="9" borderId="5" xfId="0" applyFont="1" applyFill="1" applyBorder="1" applyAlignment="1">
      <alignment wrapText="1"/>
    </xf>
    <xf numFmtId="0" fontId="22" fillId="9" borderId="5" xfId="0" applyFont="1" applyFill="1" applyBorder="1" applyAlignment="1">
      <alignment horizontal="center" wrapText="1"/>
    </xf>
    <xf numFmtId="0" fontId="24" fillId="0" borderId="5" xfId="0" applyFont="1" applyBorder="1" applyAlignment="1">
      <alignment vertical="center" wrapText="1"/>
    </xf>
    <xf numFmtId="0" fontId="27" fillId="9" borderId="5" xfId="0" applyFont="1" applyFill="1" applyBorder="1" applyAlignment="1">
      <alignment wrapText="1"/>
    </xf>
    <xf numFmtId="0" fontId="27" fillId="0" borderId="5" xfId="0" applyFont="1" applyBorder="1" applyAlignment="1">
      <alignment wrapText="1"/>
    </xf>
    <xf numFmtId="0" fontId="28" fillId="0" borderId="5" xfId="0" applyFont="1" applyBorder="1" applyAlignment="1">
      <alignment wrapText="1"/>
    </xf>
    <xf numFmtId="0" fontId="22" fillId="0" borderId="5" xfId="0" applyFont="1" applyBorder="1" applyAlignment="1">
      <alignment horizontal="center" wrapText="1"/>
    </xf>
    <xf numFmtId="0" fontId="27" fillId="10" borderId="5" xfId="0" applyFont="1" applyFill="1" applyBorder="1" applyAlignment="1">
      <alignment wrapText="1"/>
    </xf>
    <xf numFmtId="0" fontId="24" fillId="10" borderId="5" xfId="0" applyFont="1" applyFill="1" applyBorder="1" applyAlignment="1">
      <alignment wrapText="1"/>
    </xf>
    <xf numFmtId="0" fontId="22" fillId="10" borderId="5" xfId="0" applyFont="1" applyFill="1" applyBorder="1" applyAlignment="1">
      <alignment horizontal="center" wrapText="1"/>
    </xf>
    <xf numFmtId="0" fontId="23" fillId="10" borderId="5" xfId="0" applyFont="1" applyFill="1" applyBorder="1" applyAlignment="1">
      <alignment wrapText="1"/>
    </xf>
    <xf numFmtId="0" fontId="23" fillId="10" borderId="11" xfId="0" applyFont="1" applyFill="1" applyBorder="1" applyAlignment="1">
      <alignment wrapText="1"/>
    </xf>
    <xf numFmtId="0" fontId="24" fillId="10" borderId="11" xfId="0" applyFont="1" applyFill="1" applyBorder="1" applyAlignment="1">
      <alignment wrapText="1"/>
    </xf>
    <xf numFmtId="0" fontId="22" fillId="10" borderId="11" xfId="0" applyFont="1" applyFill="1" applyBorder="1" applyAlignment="1">
      <alignment horizontal="center" wrapText="1"/>
    </xf>
    <xf numFmtId="0" fontId="24" fillId="0" borderId="11" xfId="0" applyFont="1" applyBorder="1" applyAlignment="1">
      <alignment wrapText="1"/>
    </xf>
    <xf numFmtId="0" fontId="22" fillId="0" borderId="0" xfId="0" applyFont="1" applyAlignment="1">
      <alignment wrapText="1"/>
    </xf>
    <xf numFmtId="0" fontId="22" fillId="0" borderId="0" xfId="0" applyFont="1" applyAlignment="1">
      <alignment horizontal="center"/>
    </xf>
    <xf numFmtId="0" fontId="24" fillId="0" borderId="0" xfId="0" applyFont="1" applyAlignment="1">
      <alignment wrapText="1"/>
    </xf>
    <xf numFmtId="0" fontId="15" fillId="0" borderId="5" xfId="0" applyFont="1" applyFill="1" applyBorder="1"/>
    <xf numFmtId="0" fontId="16" fillId="0" borderId="5" xfId="0" applyFont="1" applyFill="1" applyBorder="1" applyAlignment="1">
      <alignment wrapText="1"/>
    </xf>
    <xf numFmtId="0" fontId="23" fillId="0" borderId="5" xfId="0" applyFont="1" applyFill="1" applyBorder="1" applyAlignment="1">
      <alignment wrapText="1"/>
    </xf>
    <xf numFmtId="0" fontId="22" fillId="0" borderId="5" xfId="0" applyFont="1" applyFill="1" applyBorder="1" applyAlignment="1">
      <alignment horizontal="center" wrapText="1"/>
    </xf>
    <xf numFmtId="0" fontId="24" fillId="0" borderId="5" xfId="0" applyFont="1" applyFill="1" applyBorder="1" applyAlignment="1">
      <alignment wrapText="1"/>
    </xf>
    <xf numFmtId="0" fontId="27" fillId="0" borderId="5" xfId="0" applyFont="1" applyFill="1" applyBorder="1" applyAlignment="1">
      <alignment wrapText="1"/>
    </xf>
    <xf numFmtId="0" fontId="17" fillId="0" borderId="5" xfId="0" applyFont="1" applyFill="1" applyBorder="1" applyAlignment="1">
      <alignment wrapText="1"/>
    </xf>
    <xf numFmtId="0" fontId="11" fillId="0" borderId="0" xfId="0" applyFont="1" applyAlignment="1">
      <alignment horizontal="left" vertical="top"/>
    </xf>
    <xf numFmtId="0" fontId="11" fillId="0" borderId="0" xfId="0" applyFont="1" applyBorder="1" applyAlignment="1">
      <alignment horizontal="left" vertical="top"/>
    </xf>
  </cellXfs>
  <cellStyles count="4">
    <cellStyle name="Bad" xfId="2" builtinId="27"/>
    <cellStyle name="Good" xfId="1" builtinId="26"/>
    <cellStyle name="Neutral" xfId="3"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1</xdr:col>
      <xdr:colOff>2990850</xdr:colOff>
      <xdr:row>25</xdr:row>
      <xdr:rowOff>0</xdr:rowOff>
    </xdr:from>
    <xdr:ext cx="184731" cy="264560"/>
    <xdr:sp macro="" textlink="">
      <xdr:nvSpPr>
        <xdr:cNvPr id="2" name="TextBox 1">
          <a:extLst>
            <a:ext uri="{FF2B5EF4-FFF2-40B4-BE49-F238E27FC236}">
              <a16:creationId xmlns:a16="http://schemas.microsoft.com/office/drawing/2014/main" id="{FC7CD236-E651-4013-9AC3-3801E1A09522}"/>
            </a:ext>
          </a:extLst>
        </xdr:cNvPr>
        <xdr:cNvSpPr txBox="1"/>
      </xdr:nvSpPr>
      <xdr:spPr>
        <a:xfrm>
          <a:off x="3762375" y="7067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BD6B12-C5A9-44A1-B9C1-BA9AADA32BEF}">
  <dimension ref="A1:O392"/>
  <sheetViews>
    <sheetView tabSelected="1" zoomScaleNormal="100" workbookViewId="0">
      <pane xSplit="1" ySplit="4" topLeftCell="I50" activePane="bottomRight" state="frozen"/>
      <selection pane="topRight" activeCell="B1" sqref="B1"/>
      <selection pane="bottomLeft" activeCell="A5" sqref="A5"/>
      <selection pane="bottomRight" activeCell="K57" sqref="K57"/>
    </sheetView>
  </sheetViews>
  <sheetFormatPr defaultRowHeight="15" x14ac:dyDescent="0.25"/>
  <cols>
    <col min="1" max="1" width="13.140625" style="31" customWidth="1"/>
    <col min="2" max="2" width="13.42578125" style="31" customWidth="1"/>
    <col min="3" max="3" width="16.7109375" style="31" customWidth="1"/>
    <col min="4" max="4" width="11.5703125" style="31" customWidth="1"/>
    <col min="5" max="5" width="42.5703125" style="31" bestFit="1" customWidth="1"/>
    <col min="6" max="6" width="9.140625" style="31"/>
    <col min="7" max="7" width="41.140625" style="31" customWidth="1"/>
    <col min="8" max="8" width="9.140625" style="31"/>
    <col min="9" max="9" width="28.5703125" style="31" customWidth="1"/>
    <col min="10" max="10" width="1.85546875" customWidth="1"/>
    <col min="11" max="11" width="33.28515625" bestFit="1" customWidth="1"/>
    <col min="12" max="12" width="16.28515625" customWidth="1"/>
    <col min="13" max="13" width="28" bestFit="1" customWidth="1"/>
    <col min="14" max="14" width="138.85546875" style="45" bestFit="1" customWidth="1"/>
  </cols>
  <sheetData>
    <row r="1" spans="1:14" ht="15.75" x14ac:dyDescent="0.25">
      <c r="A1" s="33" t="s">
        <v>351</v>
      </c>
    </row>
    <row r="2" spans="1:14" x14ac:dyDescent="0.25">
      <c r="A2" s="126" t="s">
        <v>350</v>
      </c>
      <c r="B2" s="126"/>
      <c r="C2" s="126"/>
      <c r="D2" s="126"/>
      <c r="E2" s="126"/>
    </row>
    <row r="3" spans="1:14" ht="15.75" thickBot="1" x14ac:dyDescent="0.3">
      <c r="A3" s="127"/>
      <c r="B3" s="127"/>
      <c r="C3" s="127"/>
      <c r="D3" s="127"/>
      <c r="E3" s="127"/>
    </row>
    <row r="4" spans="1:14" ht="72" thickBot="1" x14ac:dyDescent="0.3">
      <c r="A4" s="50" t="s">
        <v>0</v>
      </c>
      <c r="B4" s="40" t="s">
        <v>397</v>
      </c>
      <c r="C4" s="40" t="s">
        <v>509</v>
      </c>
      <c r="D4" s="51" t="s">
        <v>1</v>
      </c>
      <c r="E4" s="40" t="s">
        <v>2</v>
      </c>
      <c r="F4" s="51" t="s">
        <v>3</v>
      </c>
      <c r="G4" s="40" t="s">
        <v>410</v>
      </c>
      <c r="H4" s="51" t="s">
        <v>4</v>
      </c>
      <c r="I4" s="40" t="s">
        <v>5</v>
      </c>
      <c r="J4" s="52"/>
      <c r="K4" s="40" t="s">
        <v>510</v>
      </c>
      <c r="L4" s="40" t="s">
        <v>511</v>
      </c>
      <c r="M4" s="50" t="s">
        <v>512</v>
      </c>
      <c r="N4" s="63" t="s">
        <v>398</v>
      </c>
    </row>
    <row r="5" spans="1:14" x14ac:dyDescent="0.25">
      <c r="A5" s="1">
        <v>1</v>
      </c>
      <c r="B5" s="2">
        <v>0.87996247290600005</v>
      </c>
      <c r="C5" s="2">
        <v>0.68982054400000004</v>
      </c>
      <c r="D5" s="3">
        <v>4</v>
      </c>
      <c r="E5" s="22" t="s">
        <v>369</v>
      </c>
      <c r="F5" s="3">
        <v>3</v>
      </c>
      <c r="G5" s="22" t="s">
        <v>374</v>
      </c>
      <c r="H5" s="3" t="s">
        <v>8</v>
      </c>
      <c r="I5" s="22" t="s">
        <v>385</v>
      </c>
      <c r="J5" s="49"/>
      <c r="K5" s="46" t="s">
        <v>353</v>
      </c>
      <c r="L5" s="46"/>
      <c r="M5" s="55"/>
      <c r="N5" s="62"/>
    </row>
    <row r="6" spans="1:14" ht="30" x14ac:dyDescent="0.25">
      <c r="A6" s="4">
        <v>2</v>
      </c>
      <c r="B6" s="5">
        <v>0.85885025390967495</v>
      </c>
      <c r="C6" s="5">
        <v>0.88600000000000001</v>
      </c>
      <c r="D6" s="6">
        <v>3</v>
      </c>
      <c r="E6" s="23" t="s">
        <v>6</v>
      </c>
      <c r="F6" s="6">
        <f t="shared" ref="F6:F14" si="0">LEN(G6)-LEN(SUBSTITUTE(G6, "Z", ""))</f>
        <v>3</v>
      </c>
      <c r="G6" s="23" t="s">
        <v>7</v>
      </c>
      <c r="H6" s="6" t="s">
        <v>8</v>
      </c>
      <c r="I6" s="23" t="s">
        <v>9</v>
      </c>
      <c r="J6" s="49"/>
      <c r="K6" s="41" t="s">
        <v>353</v>
      </c>
      <c r="L6" s="41"/>
      <c r="M6" s="56"/>
      <c r="N6" s="59"/>
    </row>
    <row r="7" spans="1:14" ht="30" x14ac:dyDescent="0.25">
      <c r="A7" s="4">
        <v>3</v>
      </c>
      <c r="B7" s="5">
        <v>0.84648490109109797</v>
      </c>
      <c r="C7" s="5">
        <v>0.88687236825342997</v>
      </c>
      <c r="D7" s="6">
        <v>4</v>
      </c>
      <c r="E7" s="23" t="s">
        <v>10</v>
      </c>
      <c r="F7" s="6">
        <f t="shared" si="0"/>
        <v>3</v>
      </c>
      <c r="G7" s="23" t="s">
        <v>11</v>
      </c>
      <c r="H7" s="6" t="s">
        <v>8</v>
      </c>
      <c r="I7" s="23" t="s">
        <v>12</v>
      </c>
      <c r="J7" s="49"/>
      <c r="K7" s="43" t="s">
        <v>352</v>
      </c>
      <c r="L7" s="42" t="s">
        <v>375</v>
      </c>
      <c r="M7" s="57" t="s">
        <v>356</v>
      </c>
      <c r="N7" s="59" t="s">
        <v>399</v>
      </c>
    </row>
    <row r="8" spans="1:14" ht="30" x14ac:dyDescent="0.25">
      <c r="A8" s="4">
        <v>4</v>
      </c>
      <c r="B8" s="5">
        <v>0.82605665013829099</v>
      </c>
      <c r="C8" s="5">
        <v>0.79498999999999997</v>
      </c>
      <c r="D8" s="6">
        <v>5</v>
      </c>
      <c r="E8" s="23" t="s">
        <v>13</v>
      </c>
      <c r="F8" s="6">
        <f t="shared" si="0"/>
        <v>6</v>
      </c>
      <c r="G8" s="23" t="s">
        <v>14</v>
      </c>
      <c r="H8" s="6" t="s">
        <v>8</v>
      </c>
      <c r="I8" s="23" t="s">
        <v>15</v>
      </c>
      <c r="J8" s="49"/>
      <c r="K8" s="42" t="s">
        <v>353</v>
      </c>
      <c r="L8" s="42"/>
      <c r="M8" s="57"/>
      <c r="N8" s="59"/>
    </row>
    <row r="9" spans="1:14" ht="45" x14ac:dyDescent="0.25">
      <c r="A9" s="4">
        <v>5</v>
      </c>
      <c r="B9" s="5">
        <v>0.79985391029945097</v>
      </c>
      <c r="C9" s="5">
        <v>0.84050000000000002</v>
      </c>
      <c r="D9" s="6">
        <v>7</v>
      </c>
      <c r="E9" s="23" t="s">
        <v>16</v>
      </c>
      <c r="F9" s="6">
        <f t="shared" si="0"/>
        <v>5</v>
      </c>
      <c r="G9" s="23" t="s">
        <v>17</v>
      </c>
      <c r="H9" s="6" t="s">
        <v>8</v>
      </c>
      <c r="I9" s="23" t="s">
        <v>18</v>
      </c>
      <c r="J9" s="49"/>
      <c r="K9" s="42" t="s">
        <v>353</v>
      </c>
      <c r="L9" s="42"/>
      <c r="M9" s="57"/>
      <c r="N9" s="59"/>
    </row>
    <row r="10" spans="1:14" ht="30" x14ac:dyDescent="0.25">
      <c r="A10" s="4">
        <v>6</v>
      </c>
      <c r="B10" s="5">
        <v>0.79582514676338301</v>
      </c>
      <c r="C10" s="5">
        <v>0.88539999999999996</v>
      </c>
      <c r="D10" s="6">
        <v>4</v>
      </c>
      <c r="E10" s="23" t="s">
        <v>19</v>
      </c>
      <c r="F10" s="6">
        <f t="shared" si="0"/>
        <v>3</v>
      </c>
      <c r="G10" s="23" t="s">
        <v>20</v>
      </c>
      <c r="H10" s="6" t="s">
        <v>8</v>
      </c>
      <c r="I10" s="23" t="s">
        <v>21</v>
      </c>
      <c r="J10" s="49"/>
      <c r="K10" s="42" t="s">
        <v>353</v>
      </c>
      <c r="L10" s="42"/>
      <c r="M10" s="57"/>
      <c r="N10" s="59"/>
    </row>
    <row r="11" spans="1:14" ht="30" x14ac:dyDescent="0.25">
      <c r="A11" s="4">
        <v>7</v>
      </c>
      <c r="B11" s="5">
        <v>0.76463079790892496</v>
      </c>
      <c r="C11" s="5">
        <v>0.816458364822789</v>
      </c>
      <c r="D11" s="6">
        <v>6</v>
      </c>
      <c r="E11" s="23" t="s">
        <v>387</v>
      </c>
      <c r="F11" s="6">
        <f t="shared" si="0"/>
        <v>3</v>
      </c>
      <c r="G11" s="23" t="s">
        <v>386</v>
      </c>
      <c r="H11" s="6" t="s">
        <v>8</v>
      </c>
      <c r="I11" s="23" t="s">
        <v>40</v>
      </c>
      <c r="J11" s="49"/>
      <c r="K11" s="42" t="s">
        <v>353</v>
      </c>
      <c r="L11" s="42"/>
      <c r="M11" s="57"/>
      <c r="N11" s="59"/>
    </row>
    <row r="12" spans="1:14" ht="45" x14ac:dyDescent="0.25">
      <c r="A12" s="4">
        <v>8</v>
      </c>
      <c r="B12" s="5">
        <v>0.74980208009087002</v>
      </c>
      <c r="C12" s="8">
        <v>0.21350740200000001</v>
      </c>
      <c r="D12" s="6">
        <v>2</v>
      </c>
      <c r="E12" s="23" t="s">
        <v>22</v>
      </c>
      <c r="F12" s="6">
        <f t="shared" si="0"/>
        <v>2</v>
      </c>
      <c r="G12" s="23" t="s">
        <v>23</v>
      </c>
      <c r="H12" s="6" t="s">
        <v>8</v>
      </c>
      <c r="I12" s="23" t="s">
        <v>24</v>
      </c>
      <c r="J12" s="49"/>
      <c r="K12" s="42" t="s">
        <v>353</v>
      </c>
      <c r="L12" s="42"/>
      <c r="M12" s="57"/>
      <c r="N12" s="59"/>
    </row>
    <row r="13" spans="1:14" ht="30" x14ac:dyDescent="0.25">
      <c r="A13" s="4">
        <v>9</v>
      </c>
      <c r="B13" s="5">
        <v>0.748</v>
      </c>
      <c r="C13" s="5">
        <v>0.75360000000000005</v>
      </c>
      <c r="D13" s="6">
        <v>3</v>
      </c>
      <c r="E13" s="23" t="s">
        <v>25</v>
      </c>
      <c r="F13" s="6">
        <f t="shared" si="0"/>
        <v>3</v>
      </c>
      <c r="G13" s="23" t="s">
        <v>26</v>
      </c>
      <c r="H13" s="6" t="s">
        <v>8</v>
      </c>
      <c r="I13" s="23" t="s">
        <v>27</v>
      </c>
      <c r="J13" s="49"/>
      <c r="K13" s="42" t="s">
        <v>353</v>
      </c>
      <c r="L13" s="42"/>
      <c r="M13" s="57"/>
      <c r="N13" s="59"/>
    </row>
    <row r="14" spans="1:14" ht="45" x14ac:dyDescent="0.25">
      <c r="A14" s="4">
        <v>10</v>
      </c>
      <c r="B14" s="5">
        <v>0.74642133111954501</v>
      </c>
      <c r="C14" s="5">
        <v>0.71025000000000005</v>
      </c>
      <c r="D14" s="6">
        <v>10</v>
      </c>
      <c r="E14" s="23" t="s">
        <v>28</v>
      </c>
      <c r="F14" s="6">
        <f t="shared" si="0"/>
        <v>9</v>
      </c>
      <c r="G14" s="23" t="s">
        <v>29</v>
      </c>
      <c r="H14" s="6" t="s">
        <v>8</v>
      </c>
      <c r="I14" s="23" t="s">
        <v>30</v>
      </c>
      <c r="J14" s="49"/>
      <c r="K14" s="42" t="s">
        <v>353</v>
      </c>
      <c r="L14" s="42"/>
      <c r="M14" s="57"/>
      <c r="N14" s="59"/>
    </row>
    <row r="15" spans="1:14" ht="45" x14ac:dyDescent="0.25">
      <c r="A15" s="4">
        <v>11</v>
      </c>
      <c r="B15" s="5">
        <v>0.74570797902114805</v>
      </c>
      <c r="C15" s="5">
        <v>0.75589738726005296</v>
      </c>
      <c r="D15" s="10">
        <v>7</v>
      </c>
      <c r="E15" s="24" t="s">
        <v>376</v>
      </c>
      <c r="F15" s="10">
        <v>4</v>
      </c>
      <c r="G15" s="24" t="s">
        <v>366</v>
      </c>
      <c r="H15" s="10" t="s">
        <v>8</v>
      </c>
      <c r="I15" s="23" t="s">
        <v>385</v>
      </c>
      <c r="J15" s="49"/>
      <c r="K15" s="91" t="s">
        <v>352</v>
      </c>
      <c r="L15" s="47" t="s">
        <v>377</v>
      </c>
      <c r="M15" s="55"/>
      <c r="N15" s="59" t="s">
        <v>400</v>
      </c>
    </row>
    <row r="16" spans="1:14" ht="30" x14ac:dyDescent="0.25">
      <c r="A16" s="4">
        <v>12</v>
      </c>
      <c r="B16" s="5">
        <v>0.74259400572813505</v>
      </c>
      <c r="C16" s="8">
        <v>0.64149999999999996</v>
      </c>
      <c r="D16" s="6">
        <v>4</v>
      </c>
      <c r="E16" s="23" t="s">
        <v>31</v>
      </c>
      <c r="F16" s="6">
        <f t="shared" ref="F16:F60" si="1">LEN(G16)-LEN(SUBSTITUTE(G16, "Z", ""))</f>
        <v>3</v>
      </c>
      <c r="G16" s="23" t="s">
        <v>32</v>
      </c>
      <c r="H16" s="6" t="s">
        <v>8</v>
      </c>
      <c r="I16" s="23" t="s">
        <v>33</v>
      </c>
      <c r="J16" s="49"/>
      <c r="K16" s="42" t="s">
        <v>353</v>
      </c>
      <c r="L16" s="42"/>
      <c r="M16" s="57"/>
      <c r="N16" s="59"/>
    </row>
    <row r="17" spans="1:15" x14ac:dyDescent="0.25">
      <c r="A17" s="4">
        <v>13</v>
      </c>
      <c r="B17" s="5">
        <v>0.74018328718606397</v>
      </c>
      <c r="C17" s="5">
        <v>0.80454000000000003</v>
      </c>
      <c r="D17" s="6">
        <v>3</v>
      </c>
      <c r="E17" s="23" t="s">
        <v>34</v>
      </c>
      <c r="F17" s="6">
        <f t="shared" si="1"/>
        <v>3</v>
      </c>
      <c r="G17" s="23" t="s">
        <v>35</v>
      </c>
      <c r="H17" s="6" t="s">
        <v>8</v>
      </c>
      <c r="I17" s="23" t="s">
        <v>36</v>
      </c>
      <c r="J17" s="49"/>
      <c r="K17" s="42" t="s">
        <v>353</v>
      </c>
      <c r="L17" s="42"/>
      <c r="M17" s="57"/>
      <c r="N17" s="59"/>
    </row>
    <row r="18" spans="1:15" ht="30" x14ac:dyDescent="0.25">
      <c r="A18" s="4">
        <v>14</v>
      </c>
      <c r="B18" s="5">
        <v>0.73791709413714202</v>
      </c>
      <c r="C18" s="8">
        <v>0.70885960599999998</v>
      </c>
      <c r="D18" s="6">
        <v>2</v>
      </c>
      <c r="E18" s="23" t="s">
        <v>37</v>
      </c>
      <c r="F18" s="6">
        <f t="shared" si="1"/>
        <v>2</v>
      </c>
      <c r="G18" s="23" t="s">
        <v>38</v>
      </c>
      <c r="H18" s="6" t="s">
        <v>8</v>
      </c>
      <c r="I18" s="23" t="s">
        <v>39</v>
      </c>
      <c r="J18" s="49"/>
      <c r="K18" s="42" t="s">
        <v>353</v>
      </c>
      <c r="L18" s="42"/>
      <c r="M18" s="57"/>
      <c r="N18" s="59"/>
    </row>
    <row r="19" spans="1:15" ht="30" x14ac:dyDescent="0.25">
      <c r="A19" s="9">
        <v>15</v>
      </c>
      <c r="B19" s="5">
        <v>0.72006100376761495</v>
      </c>
      <c r="C19" s="8">
        <v>0.67957283999999996</v>
      </c>
      <c r="D19" s="6">
        <v>2</v>
      </c>
      <c r="E19" s="23" t="s">
        <v>41</v>
      </c>
      <c r="F19" s="6">
        <f t="shared" si="1"/>
        <v>2</v>
      </c>
      <c r="G19" s="23" t="s">
        <v>42</v>
      </c>
      <c r="H19" s="6" t="s">
        <v>8</v>
      </c>
      <c r="I19" s="23" t="s">
        <v>43</v>
      </c>
      <c r="J19" s="49"/>
      <c r="K19" s="42" t="s">
        <v>353</v>
      </c>
      <c r="L19" s="42"/>
      <c r="M19" s="57"/>
      <c r="N19" s="59"/>
    </row>
    <row r="20" spans="1:15" ht="45" x14ac:dyDescent="0.25">
      <c r="A20" s="4">
        <v>16</v>
      </c>
      <c r="B20" s="5">
        <v>0.71729158591670705</v>
      </c>
      <c r="C20" s="5">
        <v>0.81602063000000002</v>
      </c>
      <c r="D20" s="6">
        <v>4</v>
      </c>
      <c r="E20" s="23" t="s">
        <v>44</v>
      </c>
      <c r="F20" s="6">
        <f t="shared" si="1"/>
        <v>4</v>
      </c>
      <c r="G20" s="23" t="s">
        <v>45</v>
      </c>
      <c r="H20" s="6" t="s">
        <v>8</v>
      </c>
      <c r="I20" s="23" t="s">
        <v>46</v>
      </c>
      <c r="J20" s="49"/>
      <c r="K20" s="43" t="s">
        <v>352</v>
      </c>
      <c r="L20" s="42" t="s">
        <v>358</v>
      </c>
      <c r="M20" s="57" t="s">
        <v>359</v>
      </c>
      <c r="N20" s="59" t="s">
        <v>400</v>
      </c>
      <c r="O20" s="54"/>
    </row>
    <row r="21" spans="1:15" x14ac:dyDescent="0.25">
      <c r="A21" s="4">
        <v>17</v>
      </c>
      <c r="B21" s="5">
        <v>0.70411552520939402</v>
      </c>
      <c r="C21" s="8">
        <v>0.87545560490593999</v>
      </c>
      <c r="D21" s="6">
        <v>2</v>
      </c>
      <c r="E21" s="23" t="s">
        <v>346</v>
      </c>
      <c r="F21" s="6">
        <f t="shared" si="1"/>
        <v>2</v>
      </c>
      <c r="G21" s="23" t="s">
        <v>378</v>
      </c>
      <c r="H21" s="6" t="s">
        <v>8</v>
      </c>
      <c r="I21" s="23" t="s">
        <v>337</v>
      </c>
      <c r="J21" s="49"/>
      <c r="K21" s="42" t="s">
        <v>353</v>
      </c>
      <c r="L21" s="42"/>
      <c r="M21" s="57"/>
      <c r="N21" s="59"/>
      <c r="O21" s="54"/>
    </row>
    <row r="22" spans="1:15" ht="30" x14ac:dyDescent="0.25">
      <c r="A22" s="4">
        <v>18</v>
      </c>
      <c r="B22" s="5">
        <v>0.69171526551162099</v>
      </c>
      <c r="C22" s="8">
        <v>0.51200000000000001</v>
      </c>
      <c r="D22" s="6">
        <v>3</v>
      </c>
      <c r="E22" s="23" t="s">
        <v>47</v>
      </c>
      <c r="F22" s="6">
        <f t="shared" si="1"/>
        <v>2</v>
      </c>
      <c r="G22" s="23" t="s">
        <v>48</v>
      </c>
      <c r="H22" s="6" t="s">
        <v>8</v>
      </c>
      <c r="I22" s="23" t="s">
        <v>49</v>
      </c>
      <c r="J22" s="49"/>
      <c r="K22" s="42" t="s">
        <v>353</v>
      </c>
      <c r="L22" s="42"/>
      <c r="M22" s="57"/>
      <c r="N22" s="59"/>
    </row>
    <row r="23" spans="1:15" x14ac:dyDescent="0.25">
      <c r="A23" s="4">
        <v>19</v>
      </c>
      <c r="B23" s="5">
        <v>0.69167378933707502</v>
      </c>
      <c r="C23" s="5">
        <v>0.85579400000000005</v>
      </c>
      <c r="D23" s="6">
        <v>4</v>
      </c>
      <c r="E23" s="23" t="s">
        <v>50</v>
      </c>
      <c r="F23" s="6">
        <f t="shared" si="1"/>
        <v>3</v>
      </c>
      <c r="G23" s="23" t="s">
        <v>51</v>
      </c>
      <c r="H23" s="6" t="s">
        <v>8</v>
      </c>
      <c r="I23" s="23" t="s">
        <v>52</v>
      </c>
      <c r="J23" s="49"/>
      <c r="K23" s="42" t="s">
        <v>353</v>
      </c>
      <c r="L23" s="42"/>
      <c r="M23" s="57"/>
      <c r="N23" s="59"/>
    </row>
    <row r="24" spans="1:15" ht="45" x14ac:dyDescent="0.25">
      <c r="A24" s="4">
        <v>20</v>
      </c>
      <c r="B24" s="5">
        <v>0.69021302161087295</v>
      </c>
      <c r="C24" s="5">
        <v>0.62987000000000004</v>
      </c>
      <c r="D24" s="6">
        <v>9</v>
      </c>
      <c r="E24" s="23" t="s">
        <v>53</v>
      </c>
      <c r="F24" s="6">
        <f t="shared" si="1"/>
        <v>10</v>
      </c>
      <c r="G24" s="23" t="s">
        <v>54</v>
      </c>
      <c r="H24" s="6" t="s">
        <v>55</v>
      </c>
      <c r="I24" s="23" t="s">
        <v>56</v>
      </c>
      <c r="J24" s="49"/>
      <c r="K24" s="44" t="s">
        <v>353</v>
      </c>
      <c r="L24" s="42"/>
      <c r="M24" s="57"/>
      <c r="N24" s="60" t="s">
        <v>403</v>
      </c>
    </row>
    <row r="25" spans="1:15" ht="30" x14ac:dyDescent="0.25">
      <c r="A25" s="4">
        <v>21</v>
      </c>
      <c r="B25" s="5">
        <v>0.684607978044254</v>
      </c>
      <c r="C25" s="5">
        <v>0.80041399999999996</v>
      </c>
      <c r="D25" s="6">
        <v>7</v>
      </c>
      <c r="E25" s="23" t="s">
        <v>57</v>
      </c>
      <c r="F25" s="6">
        <f t="shared" si="1"/>
        <v>4</v>
      </c>
      <c r="G25" s="23" t="s">
        <v>58</v>
      </c>
      <c r="H25" s="6" t="s">
        <v>8</v>
      </c>
      <c r="I25" s="23" t="s">
        <v>59</v>
      </c>
      <c r="J25" s="38"/>
      <c r="K25" s="42" t="s">
        <v>353</v>
      </c>
      <c r="L25" s="42"/>
      <c r="M25" s="57"/>
      <c r="N25" s="59"/>
    </row>
    <row r="26" spans="1:15" ht="75" x14ac:dyDescent="0.25">
      <c r="A26" s="9">
        <v>22</v>
      </c>
      <c r="B26" s="5">
        <v>0.68050157278305501</v>
      </c>
      <c r="C26" s="5">
        <v>0.76521850000000002</v>
      </c>
      <c r="D26" s="6">
        <v>9</v>
      </c>
      <c r="E26" s="23" t="s">
        <v>60</v>
      </c>
      <c r="F26" s="6">
        <f t="shared" si="1"/>
        <v>3</v>
      </c>
      <c r="G26" s="23" t="s">
        <v>61</v>
      </c>
      <c r="H26" s="6" t="s">
        <v>8</v>
      </c>
      <c r="I26" s="23" t="s">
        <v>62</v>
      </c>
      <c r="J26" s="49"/>
      <c r="K26" s="42" t="s">
        <v>353</v>
      </c>
      <c r="L26" s="42"/>
      <c r="M26" s="57"/>
      <c r="N26" s="59"/>
    </row>
    <row r="27" spans="1:15" ht="30" x14ac:dyDescent="0.25">
      <c r="A27" s="4">
        <v>23</v>
      </c>
      <c r="B27" s="5">
        <v>0.67709090172676301</v>
      </c>
      <c r="C27" s="8">
        <v>0.52346506000000004</v>
      </c>
      <c r="D27" s="6">
        <v>3</v>
      </c>
      <c r="E27" s="23" t="s">
        <v>63</v>
      </c>
      <c r="F27" s="6">
        <f t="shared" si="1"/>
        <v>3</v>
      </c>
      <c r="G27" s="23" t="s">
        <v>64</v>
      </c>
      <c r="H27" s="6" t="s">
        <v>8</v>
      </c>
      <c r="I27" s="23" t="s">
        <v>65</v>
      </c>
      <c r="J27" s="49"/>
      <c r="K27" s="42" t="s">
        <v>353</v>
      </c>
      <c r="L27" s="42"/>
      <c r="M27" s="57"/>
      <c r="N27" s="59"/>
    </row>
    <row r="28" spans="1:15" ht="30" x14ac:dyDescent="0.25">
      <c r="A28" s="4">
        <v>24</v>
      </c>
      <c r="B28" s="5">
        <v>0.67045553812010095</v>
      </c>
      <c r="C28" s="8">
        <v>0.607786252619538</v>
      </c>
      <c r="D28" s="6">
        <v>4</v>
      </c>
      <c r="E28" s="23" t="s">
        <v>66</v>
      </c>
      <c r="F28" s="6">
        <f t="shared" si="1"/>
        <v>2</v>
      </c>
      <c r="G28" s="23" t="s">
        <v>67</v>
      </c>
      <c r="H28" s="6" t="s">
        <v>8</v>
      </c>
      <c r="I28" s="23" t="s">
        <v>33</v>
      </c>
      <c r="J28" s="49"/>
      <c r="K28" s="42" t="s">
        <v>353</v>
      </c>
      <c r="L28" s="42"/>
      <c r="M28" s="57"/>
      <c r="N28" s="59"/>
    </row>
    <row r="29" spans="1:15" ht="60" x14ac:dyDescent="0.25">
      <c r="A29" s="4">
        <v>25</v>
      </c>
      <c r="B29" s="7">
        <v>0.66900769245033598</v>
      </c>
      <c r="C29" s="7">
        <v>0.83333054054545297</v>
      </c>
      <c r="D29" s="6">
        <v>11</v>
      </c>
      <c r="E29" s="23" t="s">
        <v>68</v>
      </c>
      <c r="F29" s="6">
        <f t="shared" si="1"/>
        <v>3</v>
      </c>
      <c r="G29" s="23" t="s">
        <v>69</v>
      </c>
      <c r="H29" s="6" t="s">
        <v>8</v>
      </c>
      <c r="I29" s="23" t="s">
        <v>70</v>
      </c>
      <c r="J29" s="49"/>
      <c r="K29" s="42" t="s">
        <v>353</v>
      </c>
      <c r="L29" s="42"/>
      <c r="M29" s="57"/>
      <c r="N29" s="59"/>
    </row>
    <row r="30" spans="1:15" ht="45" x14ac:dyDescent="0.25">
      <c r="A30" s="4">
        <v>26</v>
      </c>
      <c r="B30" s="7">
        <v>0.66900769245033598</v>
      </c>
      <c r="C30" s="7">
        <v>0.83333054054545297</v>
      </c>
      <c r="D30" s="6">
        <v>7</v>
      </c>
      <c r="E30" s="23" t="s">
        <v>71</v>
      </c>
      <c r="F30" s="6">
        <f t="shared" si="1"/>
        <v>3</v>
      </c>
      <c r="G30" s="23" t="s">
        <v>69</v>
      </c>
      <c r="H30" s="6" t="s">
        <v>8</v>
      </c>
      <c r="I30" s="23" t="s">
        <v>72</v>
      </c>
      <c r="J30" s="49"/>
      <c r="K30" s="42" t="s">
        <v>353</v>
      </c>
      <c r="L30" s="42"/>
      <c r="M30" s="57"/>
      <c r="N30" s="59"/>
    </row>
    <row r="31" spans="1:15" ht="30" x14ac:dyDescent="0.25">
      <c r="A31" s="4">
        <v>27</v>
      </c>
      <c r="B31" s="7">
        <v>0.66900769245033598</v>
      </c>
      <c r="C31" s="7">
        <v>0.83333054054545297</v>
      </c>
      <c r="D31" s="6">
        <v>4</v>
      </c>
      <c r="E31" s="23" t="s">
        <v>73</v>
      </c>
      <c r="F31" s="6">
        <f t="shared" si="1"/>
        <v>3</v>
      </c>
      <c r="G31" s="23" t="s">
        <v>69</v>
      </c>
      <c r="H31" s="6" t="s">
        <v>8</v>
      </c>
      <c r="I31" s="23" t="s">
        <v>74</v>
      </c>
      <c r="J31" s="49"/>
      <c r="K31" s="42" t="s">
        <v>353</v>
      </c>
      <c r="L31" s="42"/>
      <c r="M31" s="57"/>
      <c r="N31" s="59"/>
    </row>
    <row r="32" spans="1:15" x14ac:dyDescent="0.25">
      <c r="A32" s="4">
        <v>28</v>
      </c>
      <c r="B32" s="7">
        <v>0.66900769245033598</v>
      </c>
      <c r="C32" s="7">
        <v>0.83333054054545297</v>
      </c>
      <c r="D32" s="6">
        <v>3</v>
      </c>
      <c r="E32" s="23" t="s">
        <v>75</v>
      </c>
      <c r="F32" s="6">
        <f t="shared" si="1"/>
        <v>3</v>
      </c>
      <c r="G32" s="23" t="s">
        <v>69</v>
      </c>
      <c r="H32" s="6" t="s">
        <v>8</v>
      </c>
      <c r="I32" s="23" t="s">
        <v>76</v>
      </c>
      <c r="J32" s="49"/>
      <c r="K32" s="42" t="s">
        <v>353</v>
      </c>
      <c r="L32" s="42"/>
      <c r="M32" s="57"/>
      <c r="N32" s="59"/>
    </row>
    <row r="33" spans="1:15" x14ac:dyDescent="0.25">
      <c r="A33" s="9">
        <v>29</v>
      </c>
      <c r="B33" s="7">
        <v>0.66900769245033598</v>
      </c>
      <c r="C33" s="7">
        <v>0.83333054054545297</v>
      </c>
      <c r="D33" s="6">
        <v>3</v>
      </c>
      <c r="E33" s="23" t="s">
        <v>77</v>
      </c>
      <c r="F33" s="6">
        <f t="shared" si="1"/>
        <v>3</v>
      </c>
      <c r="G33" s="23" t="s">
        <v>69</v>
      </c>
      <c r="H33" s="6" t="s">
        <v>8</v>
      </c>
      <c r="I33" s="23" t="s">
        <v>76</v>
      </c>
      <c r="J33" s="49"/>
      <c r="K33" s="42" t="s">
        <v>353</v>
      </c>
      <c r="L33" s="42"/>
      <c r="M33" s="57"/>
      <c r="N33" s="59"/>
    </row>
    <row r="34" spans="1:15" x14ac:dyDescent="0.25">
      <c r="A34" s="4">
        <v>30</v>
      </c>
      <c r="B34" s="7">
        <v>0.66900769245033598</v>
      </c>
      <c r="C34" s="7">
        <v>0.83333054054545297</v>
      </c>
      <c r="D34" s="6">
        <v>3</v>
      </c>
      <c r="E34" s="23" t="s">
        <v>78</v>
      </c>
      <c r="F34" s="6">
        <f t="shared" si="1"/>
        <v>3</v>
      </c>
      <c r="G34" s="23" t="s">
        <v>69</v>
      </c>
      <c r="H34" s="6" t="s">
        <v>8</v>
      </c>
      <c r="I34" s="23" t="s">
        <v>76</v>
      </c>
      <c r="J34" s="49"/>
      <c r="K34" s="42" t="s">
        <v>353</v>
      </c>
      <c r="L34" s="42"/>
      <c r="M34" s="57"/>
      <c r="N34" s="59"/>
    </row>
    <row r="35" spans="1:15" x14ac:dyDescent="0.25">
      <c r="A35" s="4">
        <v>31</v>
      </c>
      <c r="B35" s="7">
        <v>0.66900769245033598</v>
      </c>
      <c r="C35" s="7">
        <v>0.83333054054545297</v>
      </c>
      <c r="D35" s="6">
        <v>3</v>
      </c>
      <c r="E35" s="23" t="s">
        <v>79</v>
      </c>
      <c r="F35" s="6">
        <f t="shared" si="1"/>
        <v>3</v>
      </c>
      <c r="G35" s="23" t="s">
        <v>69</v>
      </c>
      <c r="H35" s="6" t="s">
        <v>8</v>
      </c>
      <c r="I35" s="23" t="s">
        <v>76</v>
      </c>
      <c r="J35" s="49"/>
      <c r="K35" s="42" t="s">
        <v>353</v>
      </c>
      <c r="L35" s="42"/>
      <c r="M35" s="57"/>
      <c r="N35" s="59"/>
    </row>
    <row r="36" spans="1:15" x14ac:dyDescent="0.25">
      <c r="A36" s="4">
        <v>32</v>
      </c>
      <c r="B36" s="7">
        <v>0.66900769245033598</v>
      </c>
      <c r="C36" s="7">
        <v>0.83333054054545297</v>
      </c>
      <c r="D36" s="6">
        <v>3</v>
      </c>
      <c r="E36" s="23" t="s">
        <v>80</v>
      </c>
      <c r="F36" s="6">
        <f t="shared" si="1"/>
        <v>3</v>
      </c>
      <c r="G36" s="23" t="s">
        <v>69</v>
      </c>
      <c r="H36" s="6" t="s">
        <v>8</v>
      </c>
      <c r="I36" s="23" t="s">
        <v>76</v>
      </c>
      <c r="J36" s="49"/>
      <c r="K36" s="42" t="s">
        <v>353</v>
      </c>
      <c r="L36" s="42"/>
      <c r="M36" s="57"/>
      <c r="N36" s="59"/>
    </row>
    <row r="37" spans="1:15" ht="45" x14ac:dyDescent="0.25">
      <c r="A37" s="4">
        <v>33</v>
      </c>
      <c r="B37" s="5">
        <v>0.66887537456956403</v>
      </c>
      <c r="C37" s="5">
        <v>0.64145281054450498</v>
      </c>
      <c r="D37" s="6">
        <v>5</v>
      </c>
      <c r="E37" s="23" t="s">
        <v>81</v>
      </c>
      <c r="F37" s="6">
        <f t="shared" si="1"/>
        <v>5</v>
      </c>
      <c r="G37" s="23" t="s">
        <v>82</v>
      </c>
      <c r="H37" s="6" t="s">
        <v>8</v>
      </c>
      <c r="I37" s="23" t="s">
        <v>83</v>
      </c>
      <c r="J37" s="49"/>
      <c r="K37" s="42" t="s">
        <v>353</v>
      </c>
      <c r="L37" s="42"/>
      <c r="M37" s="57"/>
      <c r="N37" s="59"/>
    </row>
    <row r="38" spans="1:15" ht="45" x14ac:dyDescent="0.25">
      <c r="A38" s="4">
        <v>34</v>
      </c>
      <c r="B38" s="5">
        <v>0.66105437273454104</v>
      </c>
      <c r="C38" s="5">
        <v>0.55763428750530197</v>
      </c>
      <c r="D38" s="6">
        <v>6</v>
      </c>
      <c r="E38" s="23" t="s">
        <v>84</v>
      </c>
      <c r="F38" s="6">
        <f t="shared" si="1"/>
        <v>5</v>
      </c>
      <c r="G38" s="23" t="s">
        <v>85</v>
      </c>
      <c r="H38" s="6" t="s">
        <v>8</v>
      </c>
      <c r="I38" s="23" t="s">
        <v>86</v>
      </c>
      <c r="J38" s="49"/>
      <c r="K38" s="42" t="s">
        <v>353</v>
      </c>
      <c r="L38" s="42"/>
      <c r="M38" s="57"/>
      <c r="N38" s="59"/>
    </row>
    <row r="39" spans="1:15" ht="30" x14ac:dyDescent="0.25">
      <c r="A39" s="4">
        <v>35</v>
      </c>
      <c r="B39" s="5">
        <v>0.66078314143443695</v>
      </c>
      <c r="C39" s="8">
        <v>0.71752621994461696</v>
      </c>
      <c r="D39" s="6">
        <v>2</v>
      </c>
      <c r="E39" s="23" t="s">
        <v>87</v>
      </c>
      <c r="F39" s="6">
        <f t="shared" si="1"/>
        <v>2</v>
      </c>
      <c r="G39" s="23" t="s">
        <v>88</v>
      </c>
      <c r="H39" s="6" t="s">
        <v>8</v>
      </c>
      <c r="I39" s="23" t="s">
        <v>89</v>
      </c>
      <c r="J39" s="49"/>
      <c r="K39" s="42" t="s">
        <v>353</v>
      </c>
      <c r="L39" s="42"/>
      <c r="M39" s="57"/>
      <c r="N39" s="59"/>
    </row>
    <row r="40" spans="1:15" x14ac:dyDescent="0.25">
      <c r="A40" s="9">
        <v>36</v>
      </c>
      <c r="B40" s="5">
        <v>0.62919607027330104</v>
      </c>
      <c r="C40" s="8">
        <v>0.76847784247815498</v>
      </c>
      <c r="D40" s="6">
        <v>2</v>
      </c>
      <c r="E40" s="23" t="s">
        <v>90</v>
      </c>
      <c r="F40" s="6">
        <f t="shared" si="1"/>
        <v>4</v>
      </c>
      <c r="G40" s="23" t="s">
        <v>91</v>
      </c>
      <c r="H40" s="6" t="s">
        <v>55</v>
      </c>
      <c r="I40" s="23" t="s">
        <v>92</v>
      </c>
      <c r="J40" s="49"/>
      <c r="K40" s="43" t="s">
        <v>353</v>
      </c>
      <c r="L40" s="42"/>
      <c r="M40" s="57"/>
      <c r="N40" s="59" t="s">
        <v>407</v>
      </c>
    </row>
    <row r="41" spans="1:15" ht="45" x14ac:dyDescent="0.25">
      <c r="A41" s="4">
        <v>37</v>
      </c>
      <c r="B41" s="8">
        <v>0.62769538448139295</v>
      </c>
      <c r="C41" s="8">
        <v>0.74838707000000004</v>
      </c>
      <c r="D41" s="6">
        <v>3</v>
      </c>
      <c r="E41" s="23" t="s">
        <v>93</v>
      </c>
      <c r="F41" s="6">
        <f t="shared" si="1"/>
        <v>2</v>
      </c>
      <c r="G41" s="23" t="s">
        <v>94</v>
      </c>
      <c r="H41" s="6" t="s">
        <v>8</v>
      </c>
      <c r="I41" s="23" t="s">
        <v>95</v>
      </c>
      <c r="J41" s="49"/>
      <c r="K41" s="42" t="s">
        <v>353</v>
      </c>
      <c r="L41" s="42"/>
      <c r="M41" s="57"/>
      <c r="N41" s="59"/>
    </row>
    <row r="42" spans="1:15" ht="30" x14ac:dyDescent="0.25">
      <c r="A42" s="4">
        <v>38</v>
      </c>
      <c r="B42" s="8">
        <v>0.62469335371158996</v>
      </c>
      <c r="C42" s="8">
        <v>0.72448217000000004</v>
      </c>
      <c r="D42" s="6">
        <v>4</v>
      </c>
      <c r="E42" s="23" t="s">
        <v>96</v>
      </c>
      <c r="F42" s="6">
        <f t="shared" si="1"/>
        <v>2</v>
      </c>
      <c r="G42" s="23" t="s">
        <v>97</v>
      </c>
      <c r="H42" s="6" t="s">
        <v>55</v>
      </c>
      <c r="I42" s="23" t="s">
        <v>98</v>
      </c>
      <c r="J42" s="49"/>
      <c r="K42" s="43" t="s">
        <v>353</v>
      </c>
      <c r="L42" s="42"/>
      <c r="M42" s="57"/>
      <c r="N42" s="60" t="s">
        <v>404</v>
      </c>
    </row>
    <row r="43" spans="1:15" ht="60" x14ac:dyDescent="0.25">
      <c r="A43" s="4">
        <v>39</v>
      </c>
      <c r="B43" s="5">
        <v>0.61966371835794898</v>
      </c>
      <c r="C43" s="5">
        <v>0.80458399487228804</v>
      </c>
      <c r="D43" s="6">
        <v>12</v>
      </c>
      <c r="E43" s="23" t="s">
        <v>99</v>
      </c>
      <c r="F43" s="6">
        <f t="shared" si="1"/>
        <v>10</v>
      </c>
      <c r="G43" s="23" t="s">
        <v>100</v>
      </c>
      <c r="H43" s="6" t="s">
        <v>8</v>
      </c>
      <c r="I43" s="23" t="s">
        <v>101</v>
      </c>
      <c r="J43" s="49"/>
      <c r="K43" s="43" t="s">
        <v>352</v>
      </c>
      <c r="L43" s="42" t="s">
        <v>354</v>
      </c>
      <c r="M43" s="57" t="s">
        <v>355</v>
      </c>
      <c r="N43" s="59" t="s">
        <v>400</v>
      </c>
      <c r="O43" s="54"/>
    </row>
    <row r="44" spans="1:15" x14ac:dyDescent="0.25">
      <c r="A44" s="4">
        <v>40</v>
      </c>
      <c r="B44" s="5">
        <v>0.61804501132979195</v>
      </c>
      <c r="C44" s="8">
        <v>0.65169060000000001</v>
      </c>
      <c r="D44" s="6">
        <v>2</v>
      </c>
      <c r="E44" s="23" t="s">
        <v>102</v>
      </c>
      <c r="F44" s="6">
        <f t="shared" si="1"/>
        <v>3</v>
      </c>
      <c r="G44" s="23" t="s">
        <v>103</v>
      </c>
      <c r="H44" s="6" t="s">
        <v>8</v>
      </c>
      <c r="I44" s="23" t="s">
        <v>104</v>
      </c>
      <c r="J44" s="49"/>
      <c r="K44" s="42" t="s">
        <v>353</v>
      </c>
      <c r="L44" s="42"/>
      <c r="M44" s="57"/>
      <c r="N44" s="59"/>
    </row>
    <row r="45" spans="1:15" ht="30" x14ac:dyDescent="0.25">
      <c r="A45" s="4">
        <v>41</v>
      </c>
      <c r="B45" s="8">
        <v>0.61302554616141303</v>
      </c>
      <c r="C45" s="8">
        <v>0.70403510706658101</v>
      </c>
      <c r="D45" s="6">
        <v>3</v>
      </c>
      <c r="E45" s="23" t="s">
        <v>105</v>
      </c>
      <c r="F45" s="6">
        <f t="shared" si="1"/>
        <v>2</v>
      </c>
      <c r="G45" s="23" t="s">
        <v>106</v>
      </c>
      <c r="H45" s="6" t="s">
        <v>8</v>
      </c>
      <c r="I45" s="23" t="s">
        <v>107</v>
      </c>
      <c r="J45" s="49"/>
      <c r="K45" s="42" t="s">
        <v>353</v>
      </c>
      <c r="L45" s="42"/>
      <c r="M45" s="57"/>
      <c r="N45" s="59"/>
    </row>
    <row r="46" spans="1:15" ht="30" x14ac:dyDescent="0.25">
      <c r="A46" s="4">
        <v>42</v>
      </c>
      <c r="B46" s="5">
        <v>0.59185441990699605</v>
      </c>
      <c r="C46" s="8">
        <v>0.472666246895589</v>
      </c>
      <c r="D46" s="6">
        <v>4</v>
      </c>
      <c r="E46" s="23" t="s">
        <v>108</v>
      </c>
      <c r="F46" s="6">
        <f t="shared" si="1"/>
        <v>4</v>
      </c>
      <c r="G46" s="23" t="s">
        <v>109</v>
      </c>
      <c r="H46" s="6" t="s">
        <v>8</v>
      </c>
      <c r="I46" s="23" t="s">
        <v>12</v>
      </c>
      <c r="J46" s="49"/>
      <c r="K46" s="42" t="s">
        <v>353</v>
      </c>
      <c r="L46" s="42"/>
      <c r="M46" s="57"/>
      <c r="N46" s="59"/>
    </row>
    <row r="47" spans="1:15" x14ac:dyDescent="0.25">
      <c r="A47" s="9">
        <v>43</v>
      </c>
      <c r="B47" s="5">
        <v>0.58518950548038595</v>
      </c>
      <c r="C47" s="11" t="s">
        <v>171</v>
      </c>
      <c r="D47" s="6">
        <v>2</v>
      </c>
      <c r="E47" s="23" t="s">
        <v>110</v>
      </c>
      <c r="F47" s="6">
        <f t="shared" si="1"/>
        <v>4</v>
      </c>
      <c r="G47" s="23" t="s">
        <v>111</v>
      </c>
      <c r="H47" s="6" t="s">
        <v>8</v>
      </c>
      <c r="I47" s="23" t="s">
        <v>112</v>
      </c>
      <c r="J47" s="49"/>
      <c r="K47" s="43" t="s">
        <v>361</v>
      </c>
      <c r="L47" s="42"/>
      <c r="M47" s="57"/>
      <c r="N47" s="59"/>
    </row>
    <row r="48" spans="1:15" x14ac:dyDescent="0.25">
      <c r="A48" s="4">
        <v>44</v>
      </c>
      <c r="B48" s="5">
        <v>0.58518950548038595</v>
      </c>
      <c r="C48" s="11" t="s">
        <v>171</v>
      </c>
      <c r="D48" s="6">
        <v>2</v>
      </c>
      <c r="E48" s="23" t="s">
        <v>113</v>
      </c>
      <c r="F48" s="6">
        <f t="shared" si="1"/>
        <v>4</v>
      </c>
      <c r="G48" s="23" t="s">
        <v>111</v>
      </c>
      <c r="H48" s="6" t="s">
        <v>8</v>
      </c>
      <c r="I48" s="23" t="s">
        <v>112</v>
      </c>
      <c r="J48" s="49"/>
      <c r="K48" s="43" t="s">
        <v>361</v>
      </c>
      <c r="L48" s="42"/>
      <c r="M48" s="57"/>
      <c r="N48" s="59"/>
    </row>
    <row r="49" spans="1:14" ht="30" x14ac:dyDescent="0.25">
      <c r="A49" s="4">
        <v>45</v>
      </c>
      <c r="B49" s="8">
        <v>0.49697882954883299</v>
      </c>
      <c r="C49" s="8">
        <v>0.58578932177805298</v>
      </c>
      <c r="D49" s="6">
        <v>5</v>
      </c>
      <c r="E49" s="23" t="s">
        <v>114</v>
      </c>
      <c r="F49" s="6">
        <f t="shared" si="1"/>
        <v>3</v>
      </c>
      <c r="G49" s="23" t="s">
        <v>115</v>
      </c>
      <c r="H49" s="6" t="s">
        <v>8</v>
      </c>
      <c r="I49" s="23" t="s">
        <v>116</v>
      </c>
      <c r="J49" s="49"/>
      <c r="K49" s="43" t="s">
        <v>352</v>
      </c>
      <c r="L49" s="42" t="s">
        <v>360</v>
      </c>
      <c r="M49" s="57"/>
      <c r="N49" s="59" t="s">
        <v>400</v>
      </c>
    </row>
    <row r="50" spans="1:14" ht="120" x14ac:dyDescent="0.25">
      <c r="A50" s="4">
        <v>46</v>
      </c>
      <c r="B50" s="5">
        <v>0.465606879516688</v>
      </c>
      <c r="C50" s="5">
        <v>0.68051577621155102</v>
      </c>
      <c r="D50" s="6">
        <v>19</v>
      </c>
      <c r="E50" s="23" t="s">
        <v>117</v>
      </c>
      <c r="F50" s="6">
        <f t="shared" si="1"/>
        <v>14</v>
      </c>
      <c r="G50" s="23" t="s">
        <v>118</v>
      </c>
      <c r="H50" s="6" t="s">
        <v>8</v>
      </c>
      <c r="I50" s="23" t="s">
        <v>119</v>
      </c>
      <c r="J50" s="49"/>
      <c r="K50" s="42" t="s">
        <v>353</v>
      </c>
      <c r="L50" s="42"/>
      <c r="M50" s="57"/>
      <c r="N50" s="59"/>
    </row>
    <row r="51" spans="1:14" ht="30" x14ac:dyDescent="0.25">
      <c r="A51" s="4">
        <v>47</v>
      </c>
      <c r="B51" s="8">
        <v>0.45963600475739302</v>
      </c>
      <c r="C51" s="8">
        <v>0.66343131886898998</v>
      </c>
      <c r="D51" s="6">
        <v>2</v>
      </c>
      <c r="E51" s="23" t="s">
        <v>120</v>
      </c>
      <c r="F51" s="6">
        <f t="shared" si="1"/>
        <v>2</v>
      </c>
      <c r="G51" s="23" t="s">
        <v>121</v>
      </c>
      <c r="H51" s="6" t="s">
        <v>8</v>
      </c>
      <c r="I51" s="23" t="s">
        <v>43</v>
      </c>
      <c r="J51" s="49"/>
      <c r="K51" s="42" t="s">
        <v>353</v>
      </c>
      <c r="L51" s="42"/>
      <c r="M51" s="57"/>
      <c r="N51" s="59"/>
    </row>
    <row r="52" spans="1:14" ht="30" x14ac:dyDescent="0.25">
      <c r="A52" s="4">
        <v>48</v>
      </c>
      <c r="B52" s="5">
        <v>0.45871259753139998</v>
      </c>
      <c r="C52" s="5">
        <v>0.52937940053642896</v>
      </c>
      <c r="D52" s="6">
        <v>4</v>
      </c>
      <c r="E52" s="23" t="s">
        <v>122</v>
      </c>
      <c r="F52" s="6">
        <f t="shared" si="1"/>
        <v>6</v>
      </c>
      <c r="G52" s="23" t="s">
        <v>123</v>
      </c>
      <c r="H52" s="6" t="s">
        <v>8</v>
      </c>
      <c r="I52" s="23" t="s">
        <v>124</v>
      </c>
      <c r="J52" s="49"/>
      <c r="K52" s="42" t="s">
        <v>353</v>
      </c>
      <c r="L52" s="42"/>
      <c r="M52" s="57"/>
      <c r="N52" s="59"/>
    </row>
    <row r="53" spans="1:14" ht="30" x14ac:dyDescent="0.25">
      <c r="A53" s="4">
        <v>49</v>
      </c>
      <c r="B53" s="5">
        <v>0.43945211466397799</v>
      </c>
      <c r="C53" s="8">
        <v>0.469413972785717</v>
      </c>
      <c r="D53" s="6">
        <v>4</v>
      </c>
      <c r="E53" s="23" t="s">
        <v>125</v>
      </c>
      <c r="F53" s="6">
        <f t="shared" si="1"/>
        <v>7</v>
      </c>
      <c r="G53" s="23" t="s">
        <v>126</v>
      </c>
      <c r="H53" s="6" t="s">
        <v>8</v>
      </c>
      <c r="I53" s="23" t="s">
        <v>127</v>
      </c>
      <c r="J53" s="49"/>
      <c r="K53" s="42" t="s">
        <v>353</v>
      </c>
      <c r="L53" s="42"/>
      <c r="M53" s="57"/>
      <c r="N53" s="59"/>
    </row>
    <row r="54" spans="1:14" ht="45" x14ac:dyDescent="0.25">
      <c r="A54" s="9">
        <v>50</v>
      </c>
      <c r="B54" s="5">
        <v>0.40298314609705199</v>
      </c>
      <c r="C54" s="8">
        <v>0.35254191041802702</v>
      </c>
      <c r="D54" s="6">
        <v>9</v>
      </c>
      <c r="E54" s="23" t="s">
        <v>128</v>
      </c>
      <c r="F54" s="6">
        <f t="shared" si="1"/>
        <v>6</v>
      </c>
      <c r="G54" s="23" t="s">
        <v>129</v>
      </c>
      <c r="H54" s="6" t="s">
        <v>55</v>
      </c>
      <c r="I54" s="23" t="s">
        <v>130</v>
      </c>
      <c r="J54" s="49"/>
      <c r="K54" s="43" t="s">
        <v>353</v>
      </c>
      <c r="L54" s="42"/>
      <c r="M54" s="57"/>
      <c r="N54" s="60" t="s">
        <v>405</v>
      </c>
    </row>
    <row r="55" spans="1:14" ht="90" x14ac:dyDescent="0.25">
      <c r="A55" s="4">
        <v>51</v>
      </c>
      <c r="B55" s="8">
        <v>0.34581991776340598</v>
      </c>
      <c r="C55" s="8">
        <v>0.23637687417429801</v>
      </c>
      <c r="D55" s="6">
        <v>8</v>
      </c>
      <c r="E55" s="23" t="s">
        <v>131</v>
      </c>
      <c r="F55" s="6">
        <f t="shared" si="1"/>
        <v>3</v>
      </c>
      <c r="G55" s="23" t="s">
        <v>132</v>
      </c>
      <c r="H55" s="6" t="s">
        <v>8</v>
      </c>
      <c r="I55" s="23" t="s">
        <v>133</v>
      </c>
      <c r="J55" s="49"/>
      <c r="K55" s="42" t="s">
        <v>353</v>
      </c>
      <c r="L55" s="42"/>
      <c r="M55" s="57"/>
      <c r="N55" s="59"/>
    </row>
    <row r="56" spans="1:14" ht="30" x14ac:dyDescent="0.25">
      <c r="A56" s="4">
        <v>52</v>
      </c>
      <c r="B56" s="8">
        <v>0.33227503494444399</v>
      </c>
      <c r="C56" s="8">
        <v>0.309371616278935</v>
      </c>
      <c r="D56" s="6">
        <v>5</v>
      </c>
      <c r="E56" s="23" t="s">
        <v>134</v>
      </c>
      <c r="F56" s="6">
        <f t="shared" si="1"/>
        <v>4</v>
      </c>
      <c r="G56" s="23" t="s">
        <v>135</v>
      </c>
      <c r="H56" s="6" t="s">
        <v>8</v>
      </c>
      <c r="I56" s="23" t="s">
        <v>136</v>
      </c>
      <c r="J56" s="49"/>
      <c r="K56" s="42" t="s">
        <v>353</v>
      </c>
      <c r="L56" s="42"/>
      <c r="M56" s="57"/>
      <c r="N56" s="59"/>
    </row>
    <row r="57" spans="1:14" ht="30" x14ac:dyDescent="0.25">
      <c r="A57" s="4">
        <v>53</v>
      </c>
      <c r="B57" s="5">
        <v>0.32947455953718402</v>
      </c>
      <c r="C57" s="8">
        <v>0.318940928181142</v>
      </c>
      <c r="D57" s="6">
        <v>2</v>
      </c>
      <c r="E57" s="23" t="s">
        <v>137</v>
      </c>
      <c r="F57" s="6">
        <f t="shared" si="1"/>
        <v>8</v>
      </c>
      <c r="G57" s="23" t="s">
        <v>138</v>
      </c>
      <c r="H57" s="6" t="s">
        <v>55</v>
      </c>
      <c r="I57" s="23" t="s">
        <v>139</v>
      </c>
      <c r="J57" s="49"/>
      <c r="K57" s="43" t="s">
        <v>353</v>
      </c>
      <c r="L57" s="42"/>
      <c r="M57" s="57"/>
      <c r="N57" s="59" t="s">
        <v>407</v>
      </c>
    </row>
    <row r="58" spans="1:14" x14ac:dyDescent="0.25">
      <c r="A58" s="4">
        <v>54</v>
      </c>
      <c r="B58" s="8">
        <v>0.327981603494642</v>
      </c>
      <c r="C58" s="8">
        <v>0.34907679567224298</v>
      </c>
      <c r="D58" s="6">
        <v>2</v>
      </c>
      <c r="E58" s="23" t="s">
        <v>140</v>
      </c>
      <c r="F58" s="6">
        <f t="shared" si="1"/>
        <v>2</v>
      </c>
      <c r="G58" s="23" t="s">
        <v>141</v>
      </c>
      <c r="H58" s="6" t="s">
        <v>8</v>
      </c>
      <c r="I58" s="23" t="s">
        <v>104</v>
      </c>
      <c r="J58" s="49"/>
      <c r="K58" s="42" t="s">
        <v>353</v>
      </c>
      <c r="L58" s="42"/>
      <c r="M58" s="57"/>
      <c r="N58" s="59"/>
    </row>
    <row r="59" spans="1:14" ht="30" x14ac:dyDescent="0.25">
      <c r="A59" s="4">
        <v>55</v>
      </c>
      <c r="B59" s="8">
        <v>0.29985966440456202</v>
      </c>
      <c r="C59" s="8">
        <v>0.41747669181320401</v>
      </c>
      <c r="D59" s="6">
        <v>2</v>
      </c>
      <c r="E59" s="23" t="s">
        <v>142</v>
      </c>
      <c r="F59" s="6">
        <f t="shared" si="1"/>
        <v>2</v>
      </c>
      <c r="G59" s="23" t="s">
        <v>143</v>
      </c>
      <c r="H59" s="6" t="s">
        <v>8</v>
      </c>
      <c r="I59" s="23" t="s">
        <v>144</v>
      </c>
      <c r="J59" s="49"/>
      <c r="K59" s="42" t="s">
        <v>353</v>
      </c>
      <c r="L59" s="42"/>
      <c r="M59" s="57"/>
      <c r="N59" s="59"/>
    </row>
    <row r="60" spans="1:14" ht="30" x14ac:dyDescent="0.25">
      <c r="A60" s="4">
        <v>56</v>
      </c>
      <c r="B60" s="8">
        <v>0.293059418226226</v>
      </c>
      <c r="C60" s="8">
        <v>0.178112144931557</v>
      </c>
      <c r="D60" s="6">
        <v>3</v>
      </c>
      <c r="E60" s="23" t="s">
        <v>145</v>
      </c>
      <c r="F60" s="6">
        <f t="shared" si="1"/>
        <v>3</v>
      </c>
      <c r="G60" s="23" t="s">
        <v>146</v>
      </c>
      <c r="H60" s="6" t="s">
        <v>8</v>
      </c>
      <c r="I60" s="23" t="s">
        <v>147</v>
      </c>
      <c r="J60" s="49"/>
      <c r="K60" s="42" t="s">
        <v>353</v>
      </c>
      <c r="L60" s="42"/>
      <c r="M60" s="57"/>
      <c r="N60" s="59"/>
    </row>
    <row r="61" spans="1:14" ht="30" x14ac:dyDescent="0.25">
      <c r="A61" s="9">
        <v>57</v>
      </c>
      <c r="B61" s="8">
        <v>0.24709999999999999</v>
      </c>
      <c r="C61" s="8">
        <v>0.15715399999999999</v>
      </c>
      <c r="D61" s="10">
        <v>6</v>
      </c>
      <c r="E61" s="24" t="s">
        <v>363</v>
      </c>
      <c r="F61" s="10">
        <v>3</v>
      </c>
      <c r="G61" s="24" t="s">
        <v>365</v>
      </c>
      <c r="H61" s="10" t="s">
        <v>8</v>
      </c>
      <c r="I61" s="24" t="s">
        <v>364</v>
      </c>
      <c r="J61" s="49"/>
      <c r="K61" s="46" t="s">
        <v>353</v>
      </c>
      <c r="L61" s="46"/>
      <c r="M61" s="55"/>
      <c r="N61" s="59"/>
    </row>
    <row r="62" spans="1:14" x14ac:dyDescent="0.25">
      <c r="A62" s="4">
        <v>58</v>
      </c>
      <c r="B62" s="8">
        <v>0.19156902792899999</v>
      </c>
      <c r="C62" s="8">
        <v>0.20476135626331901</v>
      </c>
      <c r="D62" s="6">
        <v>2</v>
      </c>
      <c r="E62" s="23" t="s">
        <v>148</v>
      </c>
      <c r="F62" s="6">
        <f t="shared" ref="F62:F69" si="2">LEN(G62)-LEN(SUBSTITUTE(G62, "Z", ""))</f>
        <v>2</v>
      </c>
      <c r="G62" s="23" t="s">
        <v>149</v>
      </c>
      <c r="H62" s="6" t="s">
        <v>8</v>
      </c>
      <c r="I62" s="23" t="s">
        <v>104</v>
      </c>
      <c r="J62" s="49"/>
      <c r="K62" s="42" t="s">
        <v>353</v>
      </c>
      <c r="L62" s="42"/>
      <c r="M62" s="57"/>
      <c r="N62" s="59"/>
    </row>
    <row r="63" spans="1:14" ht="30" x14ac:dyDescent="0.25">
      <c r="A63" s="4">
        <v>59</v>
      </c>
      <c r="B63" s="8">
        <v>0.19009547870398</v>
      </c>
      <c r="C63" s="8">
        <v>0.43260863344803901</v>
      </c>
      <c r="D63" s="6">
        <v>2</v>
      </c>
      <c r="E63" s="23" t="s">
        <v>150</v>
      </c>
      <c r="F63" s="6">
        <f t="shared" si="2"/>
        <v>2</v>
      </c>
      <c r="G63" s="23" t="s">
        <v>151</v>
      </c>
      <c r="H63" s="6" t="s">
        <v>8</v>
      </c>
      <c r="I63" s="23" t="s">
        <v>152</v>
      </c>
      <c r="J63" s="49"/>
      <c r="K63" s="42" t="s">
        <v>353</v>
      </c>
      <c r="L63" s="42"/>
      <c r="M63" s="57"/>
      <c r="N63" s="59"/>
    </row>
    <row r="64" spans="1:14" ht="75" x14ac:dyDescent="0.25">
      <c r="A64" s="4">
        <v>60</v>
      </c>
      <c r="B64" s="8">
        <v>0.11905957425218</v>
      </c>
      <c r="C64" s="8">
        <v>7.74030387933725E-2</v>
      </c>
      <c r="D64" s="6">
        <v>11</v>
      </c>
      <c r="E64" s="23" t="s">
        <v>153</v>
      </c>
      <c r="F64" s="6">
        <f t="shared" si="2"/>
        <v>7</v>
      </c>
      <c r="G64" s="23" t="s">
        <v>154</v>
      </c>
      <c r="H64" s="6" t="s">
        <v>8</v>
      </c>
      <c r="I64" s="23" t="s">
        <v>155</v>
      </c>
      <c r="J64" s="49"/>
      <c r="K64" s="42" t="s">
        <v>353</v>
      </c>
      <c r="L64" s="42"/>
      <c r="M64" s="57"/>
      <c r="N64" s="59"/>
    </row>
    <row r="65" spans="1:14" x14ac:dyDescent="0.25">
      <c r="A65" s="4">
        <v>61</v>
      </c>
      <c r="B65" s="8">
        <v>7.1045621500988199E-2</v>
      </c>
      <c r="C65" s="11" t="s">
        <v>171</v>
      </c>
      <c r="D65" s="6">
        <v>2</v>
      </c>
      <c r="E65" s="23" t="s">
        <v>156</v>
      </c>
      <c r="F65" s="6">
        <f t="shared" si="2"/>
        <v>2</v>
      </c>
      <c r="G65" s="23" t="s">
        <v>157</v>
      </c>
      <c r="H65" s="6" t="s">
        <v>8</v>
      </c>
      <c r="I65" s="23" t="s">
        <v>158</v>
      </c>
      <c r="J65" s="49"/>
      <c r="K65" s="43" t="s">
        <v>361</v>
      </c>
      <c r="L65" s="42"/>
      <c r="M65" s="57"/>
      <c r="N65" s="59"/>
    </row>
    <row r="66" spans="1:14" ht="45" x14ac:dyDescent="0.25">
      <c r="A66" s="4">
        <v>62</v>
      </c>
      <c r="B66" s="8">
        <v>-1.87358663760471E-2</v>
      </c>
      <c r="C66" s="8">
        <v>-0.32883297655967703</v>
      </c>
      <c r="D66" s="6">
        <v>3</v>
      </c>
      <c r="E66" s="23" t="s">
        <v>160</v>
      </c>
      <c r="F66" s="6">
        <f t="shared" si="2"/>
        <v>2</v>
      </c>
      <c r="G66" s="23" t="s">
        <v>161</v>
      </c>
      <c r="H66" s="6" t="s">
        <v>8</v>
      </c>
      <c r="I66" s="23" t="s">
        <v>162</v>
      </c>
      <c r="J66" s="49"/>
      <c r="K66" s="42" t="s">
        <v>353</v>
      </c>
      <c r="L66" s="42"/>
      <c r="M66" s="57"/>
      <c r="N66" s="59"/>
    </row>
    <row r="67" spans="1:14" ht="30" x14ac:dyDescent="0.25">
      <c r="A67" s="4">
        <v>63</v>
      </c>
      <c r="B67" s="8">
        <v>-0.13983508932166899</v>
      </c>
      <c r="C67" s="8">
        <v>6.8812424396694397E-2</v>
      </c>
      <c r="D67" s="6">
        <v>7</v>
      </c>
      <c r="E67" s="23" t="s">
        <v>163</v>
      </c>
      <c r="F67" s="6">
        <f t="shared" si="2"/>
        <v>3</v>
      </c>
      <c r="G67" s="23" t="s">
        <v>164</v>
      </c>
      <c r="H67" s="6" t="s">
        <v>8</v>
      </c>
      <c r="I67" s="23" t="s">
        <v>165</v>
      </c>
      <c r="J67" s="49"/>
      <c r="K67" s="42" t="s">
        <v>353</v>
      </c>
      <c r="L67" s="42"/>
      <c r="M67" s="57"/>
      <c r="N67" s="59"/>
    </row>
    <row r="68" spans="1:14" x14ac:dyDescent="0.25">
      <c r="A68" s="9">
        <v>64</v>
      </c>
      <c r="B68" s="8">
        <v>-0.27863453184631398</v>
      </c>
      <c r="C68" s="8">
        <v>-0.49380183902103902</v>
      </c>
      <c r="D68" s="6">
        <v>2</v>
      </c>
      <c r="E68" s="23" t="s">
        <v>166</v>
      </c>
      <c r="F68" s="6">
        <f t="shared" si="2"/>
        <v>2</v>
      </c>
      <c r="G68" s="23" t="s">
        <v>167</v>
      </c>
      <c r="H68" s="6" t="s">
        <v>8</v>
      </c>
      <c r="I68" s="23" t="s">
        <v>104</v>
      </c>
      <c r="J68" s="49"/>
      <c r="K68" s="42" t="s">
        <v>353</v>
      </c>
      <c r="L68" s="42"/>
      <c r="M68" s="57"/>
      <c r="N68" s="59"/>
    </row>
    <row r="69" spans="1:14" ht="15.75" thickBot="1" x14ac:dyDescent="0.3">
      <c r="A69" s="4">
        <v>65</v>
      </c>
      <c r="B69" s="64">
        <v>-0.33466736947945902</v>
      </c>
      <c r="C69" s="64">
        <v>-0.62334241017693204</v>
      </c>
      <c r="D69" s="10">
        <v>2</v>
      </c>
      <c r="E69" s="24" t="s">
        <v>168</v>
      </c>
      <c r="F69" s="10">
        <f t="shared" si="2"/>
        <v>2</v>
      </c>
      <c r="G69" s="24" t="s">
        <v>169</v>
      </c>
      <c r="H69" s="10" t="s">
        <v>8</v>
      </c>
      <c r="I69" s="24" t="s">
        <v>170</v>
      </c>
      <c r="J69" s="49"/>
      <c r="K69" s="42" t="s">
        <v>353</v>
      </c>
      <c r="L69" s="42"/>
      <c r="M69" s="57"/>
      <c r="N69" s="59"/>
    </row>
    <row r="70" spans="1:14" x14ac:dyDescent="0.25">
      <c r="A70" s="4">
        <v>66</v>
      </c>
      <c r="B70" s="39" t="s">
        <v>171</v>
      </c>
      <c r="C70" s="68">
        <v>0.36492519880000002</v>
      </c>
      <c r="D70" s="69">
        <v>2</v>
      </c>
      <c r="E70" s="70" t="s">
        <v>393</v>
      </c>
      <c r="F70" s="69">
        <v>0</v>
      </c>
      <c r="G70" s="70" t="s">
        <v>373</v>
      </c>
      <c r="H70" s="69" t="s">
        <v>8</v>
      </c>
      <c r="I70" s="70" t="s">
        <v>390</v>
      </c>
      <c r="J70" s="49"/>
      <c r="K70" s="91" t="s">
        <v>352</v>
      </c>
      <c r="L70" s="46" t="s">
        <v>380</v>
      </c>
      <c r="M70" s="55" t="s">
        <v>381</v>
      </c>
      <c r="N70" s="59" t="s">
        <v>400</v>
      </c>
    </row>
    <row r="71" spans="1:14" ht="15.75" thickBot="1" x14ac:dyDescent="0.3">
      <c r="A71" s="4">
        <v>67</v>
      </c>
      <c r="B71" s="71" t="s">
        <v>171</v>
      </c>
      <c r="C71" s="48">
        <v>0.23164100000000001</v>
      </c>
      <c r="D71" s="12">
        <v>2</v>
      </c>
      <c r="E71" s="25" t="s">
        <v>383</v>
      </c>
      <c r="F71" s="12">
        <v>3</v>
      </c>
      <c r="G71" s="25" t="s">
        <v>384</v>
      </c>
      <c r="H71" s="12" t="s">
        <v>8</v>
      </c>
      <c r="I71" s="25" t="s">
        <v>389</v>
      </c>
      <c r="J71" s="49"/>
      <c r="K71" s="91" t="s">
        <v>388</v>
      </c>
      <c r="L71" s="46" t="s">
        <v>383</v>
      </c>
      <c r="M71" s="55" t="s">
        <v>384</v>
      </c>
      <c r="N71" s="59" t="s">
        <v>401</v>
      </c>
    </row>
    <row r="72" spans="1:14" ht="75.75" thickBot="1" x14ac:dyDescent="0.3">
      <c r="A72" s="4">
        <v>68</v>
      </c>
      <c r="B72" s="65" t="s">
        <v>171</v>
      </c>
      <c r="C72" s="65" t="s">
        <v>171</v>
      </c>
      <c r="D72" s="66">
        <v>3</v>
      </c>
      <c r="E72" s="67" t="s">
        <v>408</v>
      </c>
      <c r="F72" s="66">
        <f t="shared" ref="F72:F103" si="3">LEN(G72)-LEN(SUBSTITUTE(G72, "Z", ""))</f>
        <v>1</v>
      </c>
      <c r="G72" s="67" t="s">
        <v>198</v>
      </c>
      <c r="H72" s="66" t="s">
        <v>8</v>
      </c>
      <c r="I72" s="67" t="s">
        <v>159</v>
      </c>
      <c r="J72" s="49"/>
      <c r="K72" s="42" t="s">
        <v>353</v>
      </c>
      <c r="L72" s="42"/>
      <c r="M72" s="57"/>
      <c r="N72" s="59"/>
    </row>
    <row r="73" spans="1:14" ht="60" x14ac:dyDescent="0.25">
      <c r="A73" s="4">
        <v>69</v>
      </c>
      <c r="B73" s="39" t="s">
        <v>171</v>
      </c>
      <c r="C73" s="11" t="s">
        <v>171</v>
      </c>
      <c r="D73" s="3">
        <v>5</v>
      </c>
      <c r="E73" s="22" t="s">
        <v>172</v>
      </c>
      <c r="F73" s="3">
        <f t="shared" si="3"/>
        <v>1</v>
      </c>
      <c r="G73" s="22" t="s">
        <v>173</v>
      </c>
      <c r="H73" s="3" t="s">
        <v>8</v>
      </c>
      <c r="I73" s="22" t="s">
        <v>174</v>
      </c>
      <c r="J73" s="49"/>
      <c r="K73" s="42" t="s">
        <v>353</v>
      </c>
      <c r="L73" s="42"/>
      <c r="M73" s="57"/>
      <c r="N73" s="59"/>
    </row>
    <row r="74" spans="1:14" ht="60" x14ac:dyDescent="0.25">
      <c r="A74" s="4">
        <v>70</v>
      </c>
      <c r="B74" s="11" t="s">
        <v>171</v>
      </c>
      <c r="C74" s="11" t="s">
        <v>171</v>
      </c>
      <c r="D74" s="6">
        <v>5</v>
      </c>
      <c r="E74" s="23" t="s">
        <v>175</v>
      </c>
      <c r="F74" s="6">
        <f t="shared" si="3"/>
        <v>1</v>
      </c>
      <c r="G74" s="23" t="s">
        <v>176</v>
      </c>
      <c r="H74" s="6" t="s">
        <v>8</v>
      </c>
      <c r="I74" s="23" t="s">
        <v>177</v>
      </c>
      <c r="J74" s="49"/>
      <c r="K74" s="42" t="s">
        <v>353</v>
      </c>
      <c r="L74" s="42"/>
      <c r="M74" s="57"/>
      <c r="N74" s="59"/>
    </row>
    <row r="75" spans="1:14" ht="60" x14ac:dyDescent="0.25">
      <c r="A75" s="9">
        <v>71</v>
      </c>
      <c r="B75" s="11" t="s">
        <v>171</v>
      </c>
      <c r="C75" s="11" t="s">
        <v>171</v>
      </c>
      <c r="D75" s="6">
        <v>5</v>
      </c>
      <c r="E75" s="23" t="s">
        <v>178</v>
      </c>
      <c r="F75" s="6">
        <f t="shared" si="3"/>
        <v>1</v>
      </c>
      <c r="G75" s="23" t="s">
        <v>179</v>
      </c>
      <c r="H75" s="6" t="s">
        <v>8</v>
      </c>
      <c r="I75" s="23" t="s">
        <v>180</v>
      </c>
      <c r="J75" s="49"/>
      <c r="K75" s="42" t="s">
        <v>353</v>
      </c>
      <c r="L75" s="42"/>
      <c r="M75" s="57"/>
      <c r="N75" s="59"/>
    </row>
    <row r="76" spans="1:14" ht="60" x14ac:dyDescent="0.25">
      <c r="A76" s="4">
        <v>72</v>
      </c>
      <c r="B76" s="11" t="s">
        <v>171</v>
      </c>
      <c r="C76" s="11" t="s">
        <v>171</v>
      </c>
      <c r="D76" s="6">
        <v>5</v>
      </c>
      <c r="E76" s="23" t="s">
        <v>181</v>
      </c>
      <c r="F76" s="6">
        <f t="shared" si="3"/>
        <v>1</v>
      </c>
      <c r="G76" s="23" t="s">
        <v>179</v>
      </c>
      <c r="H76" s="6" t="s">
        <v>8</v>
      </c>
      <c r="I76" s="23" t="s">
        <v>180</v>
      </c>
      <c r="J76" s="49"/>
      <c r="K76" s="42" t="s">
        <v>353</v>
      </c>
      <c r="L76" s="42"/>
      <c r="M76" s="57"/>
      <c r="N76" s="59"/>
    </row>
    <row r="77" spans="1:14" ht="60" x14ac:dyDescent="0.25">
      <c r="A77" s="4">
        <v>73</v>
      </c>
      <c r="B77" s="11" t="s">
        <v>171</v>
      </c>
      <c r="C77" s="11" t="s">
        <v>171</v>
      </c>
      <c r="D77" s="6">
        <v>5</v>
      </c>
      <c r="E77" s="23" t="s">
        <v>182</v>
      </c>
      <c r="F77" s="6">
        <f t="shared" si="3"/>
        <v>1</v>
      </c>
      <c r="G77" s="23" t="s">
        <v>179</v>
      </c>
      <c r="H77" s="6" t="s">
        <v>8</v>
      </c>
      <c r="I77" s="23" t="s">
        <v>180</v>
      </c>
      <c r="J77" s="49"/>
      <c r="K77" s="42" t="s">
        <v>353</v>
      </c>
      <c r="L77" s="42"/>
      <c r="M77" s="57"/>
      <c r="N77" s="59"/>
    </row>
    <row r="78" spans="1:14" ht="60" x14ac:dyDescent="0.25">
      <c r="A78" s="4">
        <v>74</v>
      </c>
      <c r="B78" s="11" t="s">
        <v>171</v>
      </c>
      <c r="C78" s="11" t="s">
        <v>171</v>
      </c>
      <c r="D78" s="6">
        <v>5</v>
      </c>
      <c r="E78" s="23" t="s">
        <v>183</v>
      </c>
      <c r="F78" s="6">
        <f t="shared" si="3"/>
        <v>1</v>
      </c>
      <c r="G78" s="23" t="s">
        <v>184</v>
      </c>
      <c r="H78" s="6" t="s">
        <v>8</v>
      </c>
      <c r="I78" s="23" t="s">
        <v>185</v>
      </c>
      <c r="J78" s="49"/>
      <c r="K78" s="42" t="s">
        <v>353</v>
      </c>
      <c r="L78" s="42"/>
      <c r="M78" s="57"/>
      <c r="N78" s="59"/>
    </row>
    <row r="79" spans="1:14" ht="45" x14ac:dyDescent="0.25">
      <c r="A79" s="4">
        <v>75</v>
      </c>
      <c r="B79" s="11" t="s">
        <v>171</v>
      </c>
      <c r="C79" s="11" t="s">
        <v>171</v>
      </c>
      <c r="D79" s="6">
        <v>5</v>
      </c>
      <c r="E79" s="23" t="s">
        <v>186</v>
      </c>
      <c r="F79" s="6">
        <f t="shared" si="3"/>
        <v>1</v>
      </c>
      <c r="G79" s="23" t="s">
        <v>187</v>
      </c>
      <c r="H79" s="6" t="s">
        <v>8</v>
      </c>
      <c r="I79" s="23" t="s">
        <v>188</v>
      </c>
      <c r="J79" s="49"/>
      <c r="K79" s="42" t="s">
        <v>353</v>
      </c>
      <c r="L79" s="42"/>
      <c r="M79" s="57"/>
      <c r="N79" s="59"/>
    </row>
    <row r="80" spans="1:14" ht="60" x14ac:dyDescent="0.25">
      <c r="A80" s="4">
        <v>76</v>
      </c>
      <c r="B80" s="11" t="s">
        <v>171</v>
      </c>
      <c r="C80" s="11" t="s">
        <v>171</v>
      </c>
      <c r="D80" s="6">
        <v>4</v>
      </c>
      <c r="E80" s="23" t="s">
        <v>189</v>
      </c>
      <c r="F80" s="6">
        <f t="shared" si="3"/>
        <v>1</v>
      </c>
      <c r="G80" s="23" t="s">
        <v>190</v>
      </c>
      <c r="H80" s="6" t="s">
        <v>8</v>
      </c>
      <c r="I80" s="23" t="s">
        <v>191</v>
      </c>
      <c r="J80" s="49"/>
      <c r="K80" s="42" t="s">
        <v>353</v>
      </c>
      <c r="L80" s="42"/>
      <c r="M80" s="57"/>
      <c r="N80" s="59"/>
    </row>
    <row r="81" spans="1:14" ht="60" x14ac:dyDescent="0.25">
      <c r="A81" s="4">
        <v>77</v>
      </c>
      <c r="B81" s="11" t="s">
        <v>171</v>
      </c>
      <c r="C81" s="11" t="s">
        <v>171</v>
      </c>
      <c r="D81" s="6">
        <v>4</v>
      </c>
      <c r="E81" s="23" t="s">
        <v>192</v>
      </c>
      <c r="F81" s="6">
        <f t="shared" si="3"/>
        <v>1</v>
      </c>
      <c r="G81" s="23" t="s">
        <v>193</v>
      </c>
      <c r="H81" s="6" t="s">
        <v>8</v>
      </c>
      <c r="I81" s="23" t="s">
        <v>191</v>
      </c>
      <c r="J81" s="49"/>
      <c r="K81" s="42" t="s">
        <v>353</v>
      </c>
      <c r="L81" s="42"/>
      <c r="M81" s="57"/>
      <c r="N81" s="59"/>
    </row>
    <row r="82" spans="1:14" ht="60" x14ac:dyDescent="0.25">
      <c r="A82" s="9">
        <v>78</v>
      </c>
      <c r="B82" s="11" t="s">
        <v>171</v>
      </c>
      <c r="C82" s="11" t="s">
        <v>171</v>
      </c>
      <c r="D82" s="6">
        <v>4</v>
      </c>
      <c r="E82" s="23" t="s">
        <v>194</v>
      </c>
      <c r="F82" s="6">
        <f t="shared" si="3"/>
        <v>1</v>
      </c>
      <c r="G82" s="23" t="s">
        <v>195</v>
      </c>
      <c r="H82" s="6" t="s">
        <v>55</v>
      </c>
      <c r="I82" s="23" t="s">
        <v>196</v>
      </c>
      <c r="J82" s="49"/>
      <c r="K82" s="43" t="s">
        <v>353</v>
      </c>
      <c r="L82" s="42"/>
      <c r="M82" s="57"/>
      <c r="N82" s="60" t="s">
        <v>406</v>
      </c>
    </row>
    <row r="83" spans="1:14" ht="45" x14ac:dyDescent="0.25">
      <c r="A83" s="4">
        <v>79</v>
      </c>
      <c r="B83" s="11" t="s">
        <v>171</v>
      </c>
      <c r="C83" s="11" t="s">
        <v>171</v>
      </c>
      <c r="D83" s="6">
        <v>3</v>
      </c>
      <c r="E83" s="23" t="s">
        <v>197</v>
      </c>
      <c r="F83" s="6">
        <f t="shared" si="3"/>
        <v>1</v>
      </c>
      <c r="G83" s="23" t="s">
        <v>198</v>
      </c>
      <c r="H83" s="6" t="s">
        <v>8</v>
      </c>
      <c r="I83" s="23" t="s">
        <v>199</v>
      </c>
      <c r="J83" s="49"/>
      <c r="K83" s="42" t="s">
        <v>353</v>
      </c>
      <c r="L83" s="42"/>
      <c r="M83" s="57"/>
      <c r="N83" s="59"/>
    </row>
    <row r="84" spans="1:14" ht="45" x14ac:dyDescent="0.25">
      <c r="A84" s="4">
        <v>80</v>
      </c>
      <c r="B84" s="11" t="s">
        <v>171</v>
      </c>
      <c r="C84" s="11" t="s">
        <v>171</v>
      </c>
      <c r="D84" s="6">
        <v>3</v>
      </c>
      <c r="E84" s="23" t="s">
        <v>200</v>
      </c>
      <c r="F84" s="6">
        <f t="shared" si="3"/>
        <v>1</v>
      </c>
      <c r="G84" s="23" t="s">
        <v>201</v>
      </c>
      <c r="H84" s="6" t="s">
        <v>8</v>
      </c>
      <c r="I84" s="23" t="s">
        <v>202</v>
      </c>
      <c r="J84" s="49"/>
      <c r="K84" s="42" t="s">
        <v>353</v>
      </c>
      <c r="L84" s="42"/>
      <c r="M84" s="57"/>
      <c r="N84" s="59"/>
    </row>
    <row r="85" spans="1:14" ht="60" x14ac:dyDescent="0.25">
      <c r="A85" s="4">
        <v>81</v>
      </c>
      <c r="B85" s="11" t="s">
        <v>171</v>
      </c>
      <c r="C85" s="11" t="s">
        <v>171</v>
      </c>
      <c r="D85" s="6">
        <v>3</v>
      </c>
      <c r="E85" s="23" t="s">
        <v>203</v>
      </c>
      <c r="F85" s="6">
        <f t="shared" si="3"/>
        <v>1</v>
      </c>
      <c r="G85" s="23" t="s">
        <v>179</v>
      </c>
      <c r="H85" s="6" t="s">
        <v>8</v>
      </c>
      <c r="I85" s="23" t="s">
        <v>204</v>
      </c>
      <c r="J85" s="49"/>
      <c r="K85" s="42" t="s">
        <v>353</v>
      </c>
      <c r="L85" s="42"/>
      <c r="M85" s="57"/>
      <c r="N85" s="59"/>
    </row>
    <row r="86" spans="1:14" ht="60" x14ac:dyDescent="0.25">
      <c r="A86" s="4">
        <v>82</v>
      </c>
      <c r="B86" s="11" t="s">
        <v>171</v>
      </c>
      <c r="C86" s="11" t="s">
        <v>171</v>
      </c>
      <c r="D86" s="6">
        <v>3</v>
      </c>
      <c r="E86" s="23" t="s">
        <v>205</v>
      </c>
      <c r="F86" s="6">
        <f t="shared" si="3"/>
        <v>1</v>
      </c>
      <c r="G86" s="23" t="s">
        <v>179</v>
      </c>
      <c r="H86" s="6" t="s">
        <v>8</v>
      </c>
      <c r="I86" s="23" t="s">
        <v>204</v>
      </c>
      <c r="J86" s="49"/>
      <c r="K86" s="42" t="s">
        <v>353</v>
      </c>
      <c r="L86" s="42"/>
      <c r="M86" s="57"/>
      <c r="N86" s="59"/>
    </row>
    <row r="87" spans="1:14" ht="45" x14ac:dyDescent="0.25">
      <c r="A87" s="4">
        <v>83</v>
      </c>
      <c r="B87" s="11" t="s">
        <v>171</v>
      </c>
      <c r="C87" s="11" t="s">
        <v>171</v>
      </c>
      <c r="D87" s="6">
        <v>3</v>
      </c>
      <c r="E87" s="23" t="s">
        <v>206</v>
      </c>
      <c r="F87" s="6">
        <f t="shared" si="3"/>
        <v>1</v>
      </c>
      <c r="G87" s="23" t="s">
        <v>173</v>
      </c>
      <c r="H87" s="6" t="s">
        <v>8</v>
      </c>
      <c r="I87" s="23" t="s">
        <v>207</v>
      </c>
      <c r="J87" s="49"/>
      <c r="K87" s="42" t="s">
        <v>353</v>
      </c>
      <c r="L87" s="42"/>
      <c r="M87" s="57"/>
      <c r="N87" s="59"/>
    </row>
    <row r="88" spans="1:14" ht="60" x14ac:dyDescent="0.25">
      <c r="A88" s="4">
        <v>84</v>
      </c>
      <c r="B88" s="11" t="s">
        <v>171</v>
      </c>
      <c r="C88" s="11" t="s">
        <v>171</v>
      </c>
      <c r="D88" s="6">
        <v>3</v>
      </c>
      <c r="E88" s="23" t="s">
        <v>208</v>
      </c>
      <c r="F88" s="6">
        <f t="shared" si="3"/>
        <v>1</v>
      </c>
      <c r="G88" s="23" t="s">
        <v>187</v>
      </c>
      <c r="H88" s="6" t="s">
        <v>8</v>
      </c>
      <c r="I88" s="23" t="s">
        <v>209</v>
      </c>
      <c r="J88" s="49"/>
      <c r="K88" s="42" t="s">
        <v>353</v>
      </c>
      <c r="L88" s="42"/>
      <c r="M88" s="57"/>
      <c r="N88" s="59"/>
    </row>
    <row r="89" spans="1:14" ht="45" x14ac:dyDescent="0.25">
      <c r="A89" s="9">
        <v>85</v>
      </c>
      <c r="B89" s="11" t="s">
        <v>171</v>
      </c>
      <c r="C89" s="11" t="s">
        <v>171</v>
      </c>
      <c r="D89" s="6">
        <v>3</v>
      </c>
      <c r="E89" s="23" t="s">
        <v>210</v>
      </c>
      <c r="F89" s="6">
        <f t="shared" si="3"/>
        <v>1</v>
      </c>
      <c r="G89" s="23" t="s">
        <v>211</v>
      </c>
      <c r="H89" s="6" t="s">
        <v>8</v>
      </c>
      <c r="I89" s="23" t="s">
        <v>199</v>
      </c>
      <c r="J89" s="49"/>
      <c r="K89" s="42" t="s">
        <v>353</v>
      </c>
      <c r="L89" s="42"/>
      <c r="M89" s="57"/>
      <c r="N89" s="59"/>
    </row>
    <row r="90" spans="1:14" ht="60" x14ac:dyDescent="0.25">
      <c r="A90" s="4">
        <v>86</v>
      </c>
      <c r="B90" s="11" t="s">
        <v>171</v>
      </c>
      <c r="C90" s="11" t="s">
        <v>171</v>
      </c>
      <c r="D90" s="6">
        <v>3</v>
      </c>
      <c r="E90" s="23" t="s">
        <v>212</v>
      </c>
      <c r="F90" s="6">
        <f t="shared" si="3"/>
        <v>1</v>
      </c>
      <c r="G90" s="23" t="s">
        <v>213</v>
      </c>
      <c r="H90" s="6" t="s">
        <v>8</v>
      </c>
      <c r="I90" s="23" t="s">
        <v>214</v>
      </c>
      <c r="J90" s="49"/>
      <c r="K90" s="42" t="s">
        <v>353</v>
      </c>
      <c r="L90" s="42"/>
      <c r="M90" s="57"/>
      <c r="N90" s="59"/>
    </row>
    <row r="91" spans="1:14" ht="60" x14ac:dyDescent="0.25">
      <c r="A91" s="4">
        <v>87</v>
      </c>
      <c r="B91" s="11" t="s">
        <v>171</v>
      </c>
      <c r="C91" s="11" t="s">
        <v>171</v>
      </c>
      <c r="D91" s="6">
        <v>3</v>
      </c>
      <c r="E91" s="23" t="s">
        <v>215</v>
      </c>
      <c r="F91" s="6">
        <f t="shared" si="3"/>
        <v>1</v>
      </c>
      <c r="G91" s="23" t="s">
        <v>216</v>
      </c>
      <c r="H91" s="6" t="s">
        <v>8</v>
      </c>
      <c r="I91" s="23" t="s">
        <v>217</v>
      </c>
      <c r="J91" s="49"/>
      <c r="K91" s="42" t="s">
        <v>353</v>
      </c>
      <c r="L91" s="42"/>
      <c r="M91" s="57"/>
      <c r="N91" s="59"/>
    </row>
    <row r="92" spans="1:14" ht="30" x14ac:dyDescent="0.25">
      <c r="A92" s="4">
        <v>88</v>
      </c>
      <c r="B92" s="11" t="s">
        <v>171</v>
      </c>
      <c r="C92" s="11" t="s">
        <v>171</v>
      </c>
      <c r="D92" s="6">
        <v>3</v>
      </c>
      <c r="E92" s="23" t="s">
        <v>218</v>
      </c>
      <c r="F92" s="6">
        <f t="shared" si="3"/>
        <v>1</v>
      </c>
      <c r="G92" s="23" t="s">
        <v>219</v>
      </c>
      <c r="H92" s="6" t="s">
        <v>8</v>
      </c>
      <c r="I92" s="23" t="s">
        <v>220</v>
      </c>
      <c r="J92" s="49"/>
      <c r="K92" s="42" t="s">
        <v>353</v>
      </c>
      <c r="L92" s="42"/>
      <c r="M92" s="57"/>
      <c r="N92" s="59"/>
    </row>
    <row r="93" spans="1:14" x14ac:dyDescent="0.25">
      <c r="A93" s="4">
        <v>89</v>
      </c>
      <c r="B93" s="11" t="s">
        <v>171</v>
      </c>
      <c r="C93" s="11" t="s">
        <v>171</v>
      </c>
      <c r="D93" s="6">
        <v>2</v>
      </c>
      <c r="E93" s="23" t="s">
        <v>221</v>
      </c>
      <c r="F93" s="6">
        <f t="shared" si="3"/>
        <v>1</v>
      </c>
      <c r="G93" s="23" t="s">
        <v>222</v>
      </c>
      <c r="H93" s="6" t="s">
        <v>8</v>
      </c>
      <c r="I93" s="23" t="s">
        <v>92</v>
      </c>
      <c r="J93" s="49"/>
      <c r="K93" s="42" t="s">
        <v>353</v>
      </c>
      <c r="L93" s="42"/>
      <c r="M93" s="57"/>
      <c r="N93" s="59"/>
    </row>
    <row r="94" spans="1:14" ht="30" x14ac:dyDescent="0.25">
      <c r="A94" s="4">
        <v>90</v>
      </c>
      <c r="B94" s="11" t="s">
        <v>171</v>
      </c>
      <c r="C94" s="11" t="s">
        <v>171</v>
      </c>
      <c r="D94" s="6">
        <v>2</v>
      </c>
      <c r="E94" s="23" t="s">
        <v>223</v>
      </c>
      <c r="F94" s="6">
        <f t="shared" si="3"/>
        <v>1</v>
      </c>
      <c r="G94" s="23" t="s">
        <v>224</v>
      </c>
      <c r="H94" s="6" t="s">
        <v>8</v>
      </c>
      <c r="I94" s="23" t="s">
        <v>39</v>
      </c>
      <c r="J94" s="49"/>
      <c r="K94" s="42" t="s">
        <v>353</v>
      </c>
      <c r="L94" s="42"/>
      <c r="M94" s="57"/>
      <c r="N94" s="59"/>
    </row>
    <row r="95" spans="1:14" x14ac:dyDescent="0.25">
      <c r="A95" s="4">
        <v>91</v>
      </c>
      <c r="B95" s="11" t="s">
        <v>171</v>
      </c>
      <c r="C95" s="11" t="s">
        <v>171</v>
      </c>
      <c r="D95" s="6">
        <v>2</v>
      </c>
      <c r="E95" s="23" t="s">
        <v>225</v>
      </c>
      <c r="F95" s="6">
        <f t="shared" si="3"/>
        <v>1</v>
      </c>
      <c r="G95" s="23" t="s">
        <v>226</v>
      </c>
      <c r="H95" s="6" t="s">
        <v>8</v>
      </c>
      <c r="I95" s="23" t="s">
        <v>227</v>
      </c>
      <c r="J95" s="49"/>
      <c r="K95" s="42" t="s">
        <v>353</v>
      </c>
      <c r="L95" s="42"/>
      <c r="M95" s="57"/>
      <c r="N95" s="59"/>
    </row>
    <row r="96" spans="1:14" x14ac:dyDescent="0.25">
      <c r="A96" s="9">
        <v>92</v>
      </c>
      <c r="B96" s="11" t="s">
        <v>171</v>
      </c>
      <c r="C96" s="11" t="s">
        <v>171</v>
      </c>
      <c r="D96" s="6">
        <v>2</v>
      </c>
      <c r="E96" s="23" t="s">
        <v>228</v>
      </c>
      <c r="F96" s="6">
        <f t="shared" si="3"/>
        <v>1</v>
      </c>
      <c r="G96" s="23" t="s">
        <v>229</v>
      </c>
      <c r="H96" s="6" t="s">
        <v>8</v>
      </c>
      <c r="I96" s="23" t="s">
        <v>104</v>
      </c>
      <c r="J96" s="49"/>
      <c r="K96" s="42" t="s">
        <v>353</v>
      </c>
      <c r="L96" s="42"/>
      <c r="M96" s="57"/>
      <c r="N96" s="59"/>
    </row>
    <row r="97" spans="1:14" x14ac:dyDescent="0.25">
      <c r="A97" s="4">
        <v>93</v>
      </c>
      <c r="B97" s="11" t="s">
        <v>171</v>
      </c>
      <c r="C97" s="11" t="s">
        <v>171</v>
      </c>
      <c r="D97" s="6">
        <v>2</v>
      </c>
      <c r="E97" s="23" t="s">
        <v>230</v>
      </c>
      <c r="F97" s="6">
        <f t="shared" si="3"/>
        <v>1</v>
      </c>
      <c r="G97" s="23" t="s">
        <v>231</v>
      </c>
      <c r="H97" s="6" t="s">
        <v>8</v>
      </c>
      <c r="I97" s="23" t="s">
        <v>104</v>
      </c>
      <c r="J97" s="49"/>
      <c r="K97" s="42" t="s">
        <v>353</v>
      </c>
      <c r="L97" s="42"/>
      <c r="M97" s="57"/>
      <c r="N97" s="59"/>
    </row>
    <row r="98" spans="1:14" x14ac:dyDescent="0.25">
      <c r="A98" s="4">
        <v>94</v>
      </c>
      <c r="B98" s="11" t="s">
        <v>171</v>
      </c>
      <c r="C98" s="11" t="s">
        <v>171</v>
      </c>
      <c r="D98" s="6">
        <v>2</v>
      </c>
      <c r="E98" s="23" t="s">
        <v>232</v>
      </c>
      <c r="F98" s="6">
        <f t="shared" si="3"/>
        <v>1</v>
      </c>
      <c r="G98" s="23" t="s">
        <v>233</v>
      </c>
      <c r="H98" s="6" t="s">
        <v>8</v>
      </c>
      <c r="I98" s="23" t="s">
        <v>234</v>
      </c>
      <c r="J98" s="49"/>
      <c r="K98" s="42" t="s">
        <v>353</v>
      </c>
      <c r="L98" s="42"/>
      <c r="M98" s="57"/>
      <c r="N98" s="59"/>
    </row>
    <row r="99" spans="1:14" x14ac:dyDescent="0.25">
      <c r="A99" s="4">
        <v>95</v>
      </c>
      <c r="B99" s="11" t="s">
        <v>171</v>
      </c>
      <c r="C99" s="11" t="s">
        <v>171</v>
      </c>
      <c r="D99" s="6">
        <v>2</v>
      </c>
      <c r="E99" s="23" t="s">
        <v>235</v>
      </c>
      <c r="F99" s="6">
        <f t="shared" si="3"/>
        <v>1</v>
      </c>
      <c r="G99" s="23" t="s">
        <v>236</v>
      </c>
      <c r="H99" s="6" t="s">
        <v>8</v>
      </c>
      <c r="I99" s="23" t="s">
        <v>170</v>
      </c>
      <c r="J99" s="49"/>
      <c r="K99" s="42" t="s">
        <v>353</v>
      </c>
      <c r="L99" s="42"/>
      <c r="M99" s="57"/>
      <c r="N99" s="59"/>
    </row>
    <row r="100" spans="1:14" ht="45" x14ac:dyDescent="0.25">
      <c r="A100" s="4">
        <v>96</v>
      </c>
      <c r="B100" s="11" t="s">
        <v>171</v>
      </c>
      <c r="C100" s="11" t="s">
        <v>171</v>
      </c>
      <c r="D100" s="6">
        <v>2</v>
      </c>
      <c r="E100" s="23" t="s">
        <v>237</v>
      </c>
      <c r="F100" s="6">
        <f t="shared" si="3"/>
        <v>1</v>
      </c>
      <c r="G100" s="23" t="s">
        <v>238</v>
      </c>
      <c r="H100" s="6" t="s">
        <v>8</v>
      </c>
      <c r="I100" s="23" t="s">
        <v>24</v>
      </c>
      <c r="J100" s="49"/>
      <c r="K100" s="42" t="s">
        <v>353</v>
      </c>
      <c r="L100" s="42"/>
      <c r="M100" s="57"/>
      <c r="N100" s="59"/>
    </row>
    <row r="101" spans="1:14" x14ac:dyDescent="0.25">
      <c r="A101" s="4">
        <v>97</v>
      </c>
      <c r="B101" s="11" t="s">
        <v>171</v>
      </c>
      <c r="C101" s="11" t="s">
        <v>171</v>
      </c>
      <c r="D101" s="6">
        <v>2</v>
      </c>
      <c r="E101" s="23" t="s">
        <v>239</v>
      </c>
      <c r="F101" s="6">
        <f t="shared" si="3"/>
        <v>1</v>
      </c>
      <c r="G101" s="23" t="s">
        <v>240</v>
      </c>
      <c r="H101" s="6" t="s">
        <v>8</v>
      </c>
      <c r="I101" s="23" t="s">
        <v>170</v>
      </c>
      <c r="J101" s="49"/>
      <c r="K101" s="42" t="s">
        <v>353</v>
      </c>
      <c r="L101" s="42"/>
      <c r="M101" s="57"/>
      <c r="N101" s="59"/>
    </row>
    <row r="102" spans="1:14" ht="30" x14ac:dyDescent="0.25">
      <c r="A102" s="4">
        <v>98</v>
      </c>
      <c r="B102" s="11" t="s">
        <v>171</v>
      </c>
      <c r="C102" s="11" t="s">
        <v>171</v>
      </c>
      <c r="D102" s="6">
        <v>2</v>
      </c>
      <c r="E102" s="23" t="s">
        <v>241</v>
      </c>
      <c r="F102" s="6">
        <f t="shared" si="3"/>
        <v>1</v>
      </c>
      <c r="G102" s="23" t="s">
        <v>242</v>
      </c>
      <c r="H102" s="6" t="s">
        <v>8</v>
      </c>
      <c r="I102" s="23" t="s">
        <v>139</v>
      </c>
      <c r="J102" s="49"/>
      <c r="K102" s="42" t="s">
        <v>353</v>
      </c>
      <c r="L102" s="42"/>
      <c r="M102" s="57"/>
      <c r="N102" s="59"/>
    </row>
    <row r="103" spans="1:14" ht="30" x14ac:dyDescent="0.25">
      <c r="A103" s="9">
        <v>99</v>
      </c>
      <c r="B103" s="11" t="s">
        <v>171</v>
      </c>
      <c r="C103" s="11" t="s">
        <v>171</v>
      </c>
      <c r="D103" s="6">
        <v>2</v>
      </c>
      <c r="E103" s="23" t="s">
        <v>243</v>
      </c>
      <c r="F103" s="6">
        <f t="shared" si="3"/>
        <v>1</v>
      </c>
      <c r="G103" s="23" t="s">
        <v>244</v>
      </c>
      <c r="H103" s="6" t="s">
        <v>8</v>
      </c>
      <c r="I103" s="23" t="s">
        <v>245</v>
      </c>
      <c r="J103" s="49"/>
      <c r="K103" s="42" t="s">
        <v>353</v>
      </c>
      <c r="L103" s="42"/>
      <c r="M103" s="57"/>
      <c r="N103" s="59"/>
    </row>
    <row r="104" spans="1:14" x14ac:dyDescent="0.25">
      <c r="A104" s="4">
        <v>100</v>
      </c>
      <c r="B104" s="11" t="s">
        <v>171</v>
      </c>
      <c r="C104" s="11" t="s">
        <v>171</v>
      </c>
      <c r="D104" s="6">
        <v>2</v>
      </c>
      <c r="E104" s="23" t="s">
        <v>246</v>
      </c>
      <c r="F104" s="6">
        <f t="shared" ref="F104:F135" si="4">LEN(G104)-LEN(SUBSTITUTE(G104, "Z", ""))</f>
        <v>1</v>
      </c>
      <c r="G104" s="23" t="s">
        <v>247</v>
      </c>
      <c r="H104" s="6" t="s">
        <v>8</v>
      </c>
      <c r="I104" s="23" t="s">
        <v>104</v>
      </c>
      <c r="J104" s="49"/>
      <c r="K104" s="42" t="s">
        <v>353</v>
      </c>
      <c r="L104" s="42"/>
      <c r="M104" s="57"/>
      <c r="N104" s="59"/>
    </row>
    <row r="105" spans="1:14" x14ac:dyDescent="0.25">
      <c r="A105" s="4">
        <v>101</v>
      </c>
      <c r="B105" s="11" t="s">
        <v>171</v>
      </c>
      <c r="C105" s="11" t="s">
        <v>171</v>
      </c>
      <c r="D105" s="6">
        <v>2</v>
      </c>
      <c r="E105" s="23" t="s">
        <v>248</v>
      </c>
      <c r="F105" s="6">
        <f t="shared" si="4"/>
        <v>1</v>
      </c>
      <c r="G105" s="23" t="s">
        <v>249</v>
      </c>
      <c r="H105" s="6" t="s">
        <v>8</v>
      </c>
      <c r="I105" s="23" t="s">
        <v>250</v>
      </c>
      <c r="J105" s="49"/>
      <c r="K105" s="42" t="s">
        <v>353</v>
      </c>
      <c r="L105" s="42"/>
      <c r="M105" s="57"/>
      <c r="N105" s="59"/>
    </row>
    <row r="106" spans="1:14" x14ac:dyDescent="0.25">
      <c r="A106" s="4">
        <v>102</v>
      </c>
      <c r="B106" s="11" t="s">
        <v>171</v>
      </c>
      <c r="C106" s="11" t="s">
        <v>171</v>
      </c>
      <c r="D106" s="6">
        <v>2</v>
      </c>
      <c r="E106" s="23" t="s">
        <v>251</v>
      </c>
      <c r="F106" s="6">
        <f t="shared" si="4"/>
        <v>1</v>
      </c>
      <c r="G106" s="23" t="s">
        <v>249</v>
      </c>
      <c r="H106" s="6" t="s">
        <v>8</v>
      </c>
      <c r="I106" s="23" t="s">
        <v>250</v>
      </c>
      <c r="J106" s="49"/>
      <c r="K106" s="42" t="s">
        <v>353</v>
      </c>
      <c r="L106" s="42"/>
      <c r="M106" s="57"/>
      <c r="N106" s="59"/>
    </row>
    <row r="107" spans="1:14" ht="30" x14ac:dyDescent="0.25">
      <c r="A107" s="4">
        <v>103</v>
      </c>
      <c r="B107" s="11" t="s">
        <v>171</v>
      </c>
      <c r="C107" s="11" t="s">
        <v>171</v>
      </c>
      <c r="D107" s="6">
        <v>2</v>
      </c>
      <c r="E107" s="23" t="s">
        <v>252</v>
      </c>
      <c r="F107" s="6">
        <f t="shared" si="4"/>
        <v>1</v>
      </c>
      <c r="G107" s="23" t="s">
        <v>253</v>
      </c>
      <c r="H107" s="6" t="s">
        <v>8</v>
      </c>
      <c r="I107" s="23" t="s">
        <v>254</v>
      </c>
      <c r="J107" s="49"/>
      <c r="K107" s="42" t="s">
        <v>353</v>
      </c>
      <c r="L107" s="42"/>
      <c r="M107" s="57"/>
      <c r="N107" s="59"/>
    </row>
    <row r="108" spans="1:14" ht="30" x14ac:dyDescent="0.25">
      <c r="A108" s="4">
        <v>104</v>
      </c>
      <c r="B108" s="11" t="s">
        <v>171</v>
      </c>
      <c r="C108" s="11" t="s">
        <v>171</v>
      </c>
      <c r="D108" s="6">
        <v>2</v>
      </c>
      <c r="E108" s="23" t="s">
        <v>255</v>
      </c>
      <c r="F108" s="6">
        <f t="shared" si="4"/>
        <v>1</v>
      </c>
      <c r="G108" s="23" t="s">
        <v>256</v>
      </c>
      <c r="H108" s="6" t="s">
        <v>8</v>
      </c>
      <c r="I108" s="23" t="s">
        <v>257</v>
      </c>
      <c r="J108" s="49"/>
      <c r="K108" s="42" t="s">
        <v>353</v>
      </c>
      <c r="L108" s="42"/>
      <c r="M108" s="57"/>
      <c r="N108" s="59"/>
    </row>
    <row r="109" spans="1:14" ht="30" x14ac:dyDescent="0.25">
      <c r="A109" s="4">
        <v>105</v>
      </c>
      <c r="B109" s="11" t="s">
        <v>171</v>
      </c>
      <c r="C109" s="11" t="s">
        <v>171</v>
      </c>
      <c r="D109" s="6">
        <v>2</v>
      </c>
      <c r="E109" s="23" t="s">
        <v>258</v>
      </c>
      <c r="F109" s="6">
        <f t="shared" si="4"/>
        <v>1</v>
      </c>
      <c r="G109" s="23" t="s">
        <v>259</v>
      </c>
      <c r="H109" s="6" t="s">
        <v>8</v>
      </c>
      <c r="I109" s="23" t="s">
        <v>260</v>
      </c>
      <c r="J109" s="49"/>
      <c r="K109" s="42" t="s">
        <v>353</v>
      </c>
      <c r="L109" s="42"/>
      <c r="M109" s="57"/>
      <c r="N109" s="59"/>
    </row>
    <row r="110" spans="1:14" ht="30" x14ac:dyDescent="0.25">
      <c r="A110" s="4">
        <v>106</v>
      </c>
      <c r="B110" s="11" t="s">
        <v>171</v>
      </c>
      <c r="C110" s="11" t="s">
        <v>171</v>
      </c>
      <c r="D110" s="6">
        <v>2</v>
      </c>
      <c r="E110" s="23" t="s">
        <v>261</v>
      </c>
      <c r="F110" s="6">
        <f t="shared" si="4"/>
        <v>1</v>
      </c>
      <c r="G110" s="23" t="s">
        <v>262</v>
      </c>
      <c r="H110" s="6" t="s">
        <v>8</v>
      </c>
      <c r="I110" s="23" t="s">
        <v>263</v>
      </c>
      <c r="J110" s="49"/>
      <c r="K110" s="42" t="s">
        <v>353</v>
      </c>
      <c r="L110" s="42"/>
      <c r="M110" s="57"/>
      <c r="N110" s="59"/>
    </row>
    <row r="111" spans="1:14" ht="30" x14ac:dyDescent="0.25">
      <c r="A111" s="4">
        <v>107</v>
      </c>
      <c r="B111" s="11" t="s">
        <v>171</v>
      </c>
      <c r="C111" s="11" t="s">
        <v>171</v>
      </c>
      <c r="D111" s="6">
        <v>2</v>
      </c>
      <c r="E111" s="23" t="s">
        <v>264</v>
      </c>
      <c r="F111" s="6">
        <f t="shared" si="4"/>
        <v>1</v>
      </c>
      <c r="G111" s="23" t="s">
        <v>265</v>
      </c>
      <c r="H111" s="6" t="s">
        <v>8</v>
      </c>
      <c r="I111" s="23" t="s">
        <v>89</v>
      </c>
      <c r="J111" s="49"/>
      <c r="K111" s="42" t="s">
        <v>353</v>
      </c>
      <c r="L111" s="42"/>
      <c r="M111" s="57"/>
      <c r="N111" s="59"/>
    </row>
    <row r="112" spans="1:14" ht="30" x14ac:dyDescent="0.25">
      <c r="A112" s="4">
        <v>108</v>
      </c>
      <c r="B112" s="11" t="s">
        <v>171</v>
      </c>
      <c r="C112" s="11" t="s">
        <v>171</v>
      </c>
      <c r="D112" s="6">
        <v>2</v>
      </c>
      <c r="E112" s="23" t="s">
        <v>266</v>
      </c>
      <c r="F112" s="6">
        <f t="shared" si="4"/>
        <v>1</v>
      </c>
      <c r="G112" s="23" t="s">
        <v>267</v>
      </c>
      <c r="H112" s="6" t="s">
        <v>8</v>
      </c>
      <c r="I112" s="23" t="s">
        <v>268</v>
      </c>
      <c r="J112" s="49"/>
      <c r="K112" s="42" t="s">
        <v>353</v>
      </c>
      <c r="L112" s="42"/>
      <c r="M112" s="57"/>
      <c r="N112" s="59"/>
    </row>
    <row r="113" spans="1:14" ht="30" x14ac:dyDescent="0.25">
      <c r="A113" s="4">
        <v>109</v>
      </c>
      <c r="B113" s="11" t="s">
        <v>171</v>
      </c>
      <c r="C113" s="11" t="s">
        <v>171</v>
      </c>
      <c r="D113" s="6">
        <v>2</v>
      </c>
      <c r="E113" s="23" t="s">
        <v>269</v>
      </c>
      <c r="F113" s="6">
        <f t="shared" si="4"/>
        <v>1</v>
      </c>
      <c r="G113" s="23" t="s">
        <v>270</v>
      </c>
      <c r="H113" s="6" t="s">
        <v>8</v>
      </c>
      <c r="I113" s="23" t="s">
        <v>271</v>
      </c>
      <c r="J113" s="49"/>
      <c r="K113" s="42" t="s">
        <v>353</v>
      </c>
      <c r="L113" s="42"/>
      <c r="M113" s="57"/>
      <c r="N113" s="59"/>
    </row>
    <row r="114" spans="1:14" x14ac:dyDescent="0.25">
      <c r="A114" s="4">
        <v>110</v>
      </c>
      <c r="B114" s="11" t="s">
        <v>171</v>
      </c>
      <c r="C114" s="11" t="s">
        <v>171</v>
      </c>
      <c r="D114" s="6">
        <v>2</v>
      </c>
      <c r="E114" s="23" t="s">
        <v>272</v>
      </c>
      <c r="F114" s="6">
        <f t="shared" si="4"/>
        <v>1</v>
      </c>
      <c r="G114" s="23" t="s">
        <v>273</v>
      </c>
      <c r="H114" s="6" t="s">
        <v>8</v>
      </c>
      <c r="I114" s="23" t="s">
        <v>234</v>
      </c>
      <c r="J114" s="49"/>
      <c r="K114" s="42" t="s">
        <v>353</v>
      </c>
      <c r="L114" s="42"/>
      <c r="M114" s="57"/>
      <c r="N114" s="59"/>
    </row>
    <row r="115" spans="1:14" ht="30" x14ac:dyDescent="0.25">
      <c r="A115" s="9">
        <v>111</v>
      </c>
      <c r="B115" s="11" t="s">
        <v>171</v>
      </c>
      <c r="C115" s="11" t="s">
        <v>171</v>
      </c>
      <c r="D115" s="6">
        <v>2</v>
      </c>
      <c r="E115" s="23" t="s">
        <v>274</v>
      </c>
      <c r="F115" s="6">
        <f t="shared" si="4"/>
        <v>1</v>
      </c>
      <c r="G115" s="23" t="s">
        <v>275</v>
      </c>
      <c r="H115" s="6" t="s">
        <v>8</v>
      </c>
      <c r="I115" s="23" t="s">
        <v>254</v>
      </c>
      <c r="J115" s="49"/>
      <c r="K115" s="42" t="s">
        <v>353</v>
      </c>
      <c r="L115" s="42"/>
      <c r="M115" s="57"/>
      <c r="N115" s="59"/>
    </row>
    <row r="116" spans="1:14" ht="30" x14ac:dyDescent="0.25">
      <c r="A116" s="4">
        <v>112</v>
      </c>
      <c r="B116" s="11" t="s">
        <v>171</v>
      </c>
      <c r="C116" s="11" t="s">
        <v>171</v>
      </c>
      <c r="D116" s="6">
        <v>2</v>
      </c>
      <c r="E116" s="23" t="s">
        <v>276</v>
      </c>
      <c r="F116" s="6">
        <f t="shared" si="4"/>
        <v>1</v>
      </c>
      <c r="G116" s="23" t="s">
        <v>277</v>
      </c>
      <c r="H116" s="6" t="s">
        <v>8</v>
      </c>
      <c r="I116" s="23" t="s">
        <v>278</v>
      </c>
      <c r="J116" s="49"/>
      <c r="K116" s="42" t="s">
        <v>353</v>
      </c>
      <c r="L116" s="42"/>
      <c r="M116" s="57"/>
      <c r="N116" s="59"/>
    </row>
    <row r="117" spans="1:14" ht="30" x14ac:dyDescent="0.25">
      <c r="A117" s="4">
        <v>113</v>
      </c>
      <c r="B117" s="11" t="s">
        <v>171</v>
      </c>
      <c r="C117" s="11" t="s">
        <v>171</v>
      </c>
      <c r="D117" s="6">
        <v>2</v>
      </c>
      <c r="E117" s="23" t="s">
        <v>279</v>
      </c>
      <c r="F117" s="6">
        <f t="shared" si="4"/>
        <v>1</v>
      </c>
      <c r="G117" s="23" t="s">
        <v>280</v>
      </c>
      <c r="H117" s="6" t="s">
        <v>8</v>
      </c>
      <c r="I117" s="23" t="s">
        <v>254</v>
      </c>
      <c r="J117" s="49"/>
      <c r="K117" s="42" t="s">
        <v>353</v>
      </c>
      <c r="L117" s="42"/>
      <c r="M117" s="57"/>
      <c r="N117" s="59"/>
    </row>
    <row r="118" spans="1:14" ht="45" x14ac:dyDescent="0.25">
      <c r="A118" s="4">
        <v>114</v>
      </c>
      <c r="B118" s="11" t="s">
        <v>171</v>
      </c>
      <c r="C118" s="11" t="s">
        <v>171</v>
      </c>
      <c r="D118" s="6">
        <v>2</v>
      </c>
      <c r="E118" s="23" t="s">
        <v>281</v>
      </c>
      <c r="F118" s="6">
        <f t="shared" si="4"/>
        <v>1</v>
      </c>
      <c r="G118" s="23" t="s">
        <v>282</v>
      </c>
      <c r="H118" s="6" t="s">
        <v>8</v>
      </c>
      <c r="I118" s="23" t="s">
        <v>283</v>
      </c>
      <c r="J118" s="49"/>
      <c r="K118" s="42" t="s">
        <v>353</v>
      </c>
      <c r="L118" s="42"/>
      <c r="M118" s="57"/>
      <c r="N118" s="59"/>
    </row>
    <row r="119" spans="1:14" ht="30" x14ac:dyDescent="0.25">
      <c r="A119" s="4">
        <v>115</v>
      </c>
      <c r="B119" s="11" t="s">
        <v>171</v>
      </c>
      <c r="C119" s="11" t="s">
        <v>171</v>
      </c>
      <c r="D119" s="6">
        <v>2</v>
      </c>
      <c r="E119" s="23" t="s">
        <v>284</v>
      </c>
      <c r="F119" s="6">
        <f t="shared" si="4"/>
        <v>1</v>
      </c>
      <c r="G119" s="23" t="s">
        <v>285</v>
      </c>
      <c r="H119" s="6" t="s">
        <v>8</v>
      </c>
      <c r="I119" s="23" t="s">
        <v>89</v>
      </c>
      <c r="J119" s="49"/>
      <c r="K119" s="42" t="s">
        <v>353</v>
      </c>
      <c r="L119" s="42"/>
      <c r="M119" s="57"/>
      <c r="N119" s="59"/>
    </row>
    <row r="120" spans="1:14" ht="75" x14ac:dyDescent="0.25">
      <c r="A120" s="4">
        <v>116</v>
      </c>
      <c r="B120" s="11" t="s">
        <v>171</v>
      </c>
      <c r="C120" s="11" t="s">
        <v>171</v>
      </c>
      <c r="D120" s="6">
        <v>4</v>
      </c>
      <c r="E120" s="23" t="s">
        <v>409</v>
      </c>
      <c r="F120" s="6">
        <f t="shared" si="4"/>
        <v>0</v>
      </c>
      <c r="G120" s="23"/>
      <c r="H120" s="6" t="s">
        <v>8</v>
      </c>
      <c r="I120" s="23" t="s">
        <v>286</v>
      </c>
      <c r="J120" s="49"/>
      <c r="K120" s="42" t="s">
        <v>353</v>
      </c>
      <c r="L120" s="42"/>
      <c r="M120" s="57"/>
      <c r="N120" s="59"/>
    </row>
    <row r="121" spans="1:14" ht="60" x14ac:dyDescent="0.25">
      <c r="A121" s="9">
        <v>117</v>
      </c>
      <c r="B121" s="11" t="s">
        <v>171</v>
      </c>
      <c r="C121" s="11" t="s">
        <v>171</v>
      </c>
      <c r="D121" s="6">
        <v>4</v>
      </c>
      <c r="E121" s="23" t="s">
        <v>287</v>
      </c>
      <c r="F121" s="6">
        <f t="shared" si="4"/>
        <v>0</v>
      </c>
      <c r="G121" s="23"/>
      <c r="H121" s="6" t="s">
        <v>8</v>
      </c>
      <c r="I121" s="23" t="s">
        <v>288</v>
      </c>
      <c r="J121" s="49"/>
      <c r="K121" s="42" t="s">
        <v>353</v>
      </c>
      <c r="L121" s="42"/>
      <c r="M121" s="57"/>
      <c r="N121" s="59"/>
    </row>
    <row r="122" spans="1:14" ht="60" x14ac:dyDescent="0.25">
      <c r="A122" s="4">
        <v>118</v>
      </c>
      <c r="B122" s="11" t="s">
        <v>171</v>
      </c>
      <c r="C122" s="11" t="s">
        <v>171</v>
      </c>
      <c r="D122" s="6">
        <v>4</v>
      </c>
      <c r="E122" s="23" t="s">
        <v>289</v>
      </c>
      <c r="F122" s="6">
        <f t="shared" si="4"/>
        <v>0</v>
      </c>
      <c r="G122" s="23"/>
      <c r="H122" s="6" t="s">
        <v>8</v>
      </c>
      <c r="I122" s="23" t="s">
        <v>290</v>
      </c>
      <c r="J122" s="49"/>
      <c r="K122" s="42" t="s">
        <v>353</v>
      </c>
      <c r="L122" s="42"/>
      <c r="M122" s="57"/>
      <c r="N122" s="59"/>
    </row>
    <row r="123" spans="1:14" ht="60" x14ac:dyDescent="0.25">
      <c r="A123" s="4">
        <v>119</v>
      </c>
      <c r="B123" s="11" t="s">
        <v>171</v>
      </c>
      <c r="C123" s="11" t="s">
        <v>171</v>
      </c>
      <c r="D123" s="6">
        <v>4</v>
      </c>
      <c r="E123" s="23" t="s">
        <v>291</v>
      </c>
      <c r="F123" s="6">
        <f t="shared" si="4"/>
        <v>0</v>
      </c>
      <c r="G123" s="23"/>
      <c r="H123" s="6" t="s">
        <v>8</v>
      </c>
      <c r="I123" s="23" t="s">
        <v>290</v>
      </c>
      <c r="J123" s="49"/>
      <c r="K123" s="42" t="s">
        <v>353</v>
      </c>
      <c r="L123" s="42"/>
      <c r="M123" s="57"/>
      <c r="N123" s="59"/>
    </row>
    <row r="124" spans="1:14" ht="60" x14ac:dyDescent="0.25">
      <c r="A124" s="4">
        <v>120</v>
      </c>
      <c r="B124" s="11" t="s">
        <v>171</v>
      </c>
      <c r="C124" s="11" t="s">
        <v>171</v>
      </c>
      <c r="D124" s="6">
        <v>4</v>
      </c>
      <c r="E124" s="23" t="s">
        <v>292</v>
      </c>
      <c r="F124" s="6">
        <f t="shared" si="4"/>
        <v>0</v>
      </c>
      <c r="G124" s="23"/>
      <c r="H124" s="6" t="s">
        <v>8</v>
      </c>
      <c r="I124" s="23" t="s">
        <v>191</v>
      </c>
      <c r="J124" s="49"/>
      <c r="K124" s="42" t="s">
        <v>353</v>
      </c>
      <c r="L124" s="42"/>
      <c r="M124" s="57"/>
      <c r="N124" s="59"/>
    </row>
    <row r="125" spans="1:14" ht="60" x14ac:dyDescent="0.25">
      <c r="A125" s="4">
        <v>121</v>
      </c>
      <c r="B125" s="11" t="s">
        <v>171</v>
      </c>
      <c r="C125" s="11" t="s">
        <v>171</v>
      </c>
      <c r="D125" s="6">
        <v>4</v>
      </c>
      <c r="E125" s="23" t="s">
        <v>293</v>
      </c>
      <c r="F125" s="6">
        <f t="shared" si="4"/>
        <v>0</v>
      </c>
      <c r="G125" s="23"/>
      <c r="H125" s="6" t="s">
        <v>8</v>
      </c>
      <c r="I125" s="23" t="s">
        <v>191</v>
      </c>
      <c r="J125" s="49"/>
      <c r="K125" s="42" t="s">
        <v>353</v>
      </c>
      <c r="L125" s="42"/>
      <c r="M125" s="57"/>
      <c r="N125" s="59"/>
    </row>
    <row r="126" spans="1:14" ht="60" x14ac:dyDescent="0.25">
      <c r="A126" s="4">
        <v>122</v>
      </c>
      <c r="B126" s="11" t="s">
        <v>171</v>
      </c>
      <c r="C126" s="11" t="s">
        <v>171</v>
      </c>
      <c r="D126" s="6">
        <v>4</v>
      </c>
      <c r="E126" s="23" t="s">
        <v>294</v>
      </c>
      <c r="F126" s="6">
        <f t="shared" si="4"/>
        <v>0</v>
      </c>
      <c r="G126" s="23"/>
      <c r="H126" s="6" t="s">
        <v>8</v>
      </c>
      <c r="I126" s="23" t="s">
        <v>191</v>
      </c>
      <c r="J126" s="49"/>
      <c r="K126" s="42" t="s">
        <v>353</v>
      </c>
      <c r="L126" s="42"/>
      <c r="M126" s="57"/>
      <c r="N126" s="59"/>
    </row>
    <row r="127" spans="1:14" ht="75" x14ac:dyDescent="0.25">
      <c r="A127" s="9">
        <v>123</v>
      </c>
      <c r="B127" s="11" t="s">
        <v>171</v>
      </c>
      <c r="C127" s="11" t="s">
        <v>171</v>
      </c>
      <c r="D127" s="6">
        <v>4</v>
      </c>
      <c r="E127" s="23" t="s">
        <v>295</v>
      </c>
      <c r="F127" s="6">
        <f t="shared" si="4"/>
        <v>0</v>
      </c>
      <c r="G127" s="23"/>
      <c r="H127" s="6" t="s">
        <v>8</v>
      </c>
      <c r="I127" s="23" t="s">
        <v>296</v>
      </c>
      <c r="J127" s="49"/>
      <c r="K127" s="42" t="s">
        <v>353</v>
      </c>
      <c r="L127" s="42"/>
      <c r="M127" s="57"/>
      <c r="N127" s="59"/>
    </row>
    <row r="128" spans="1:14" ht="45" x14ac:dyDescent="0.25">
      <c r="A128" s="4">
        <v>124</v>
      </c>
      <c r="B128" s="11" t="s">
        <v>171</v>
      </c>
      <c r="C128" s="11" t="s">
        <v>171</v>
      </c>
      <c r="D128" s="6">
        <v>3</v>
      </c>
      <c r="E128" s="23" t="s">
        <v>297</v>
      </c>
      <c r="F128" s="6">
        <f t="shared" si="4"/>
        <v>0</v>
      </c>
      <c r="G128" s="23"/>
      <c r="H128" s="6" t="s">
        <v>8</v>
      </c>
      <c r="I128" s="23" t="s">
        <v>298</v>
      </c>
      <c r="J128" s="49"/>
      <c r="K128" s="42" t="s">
        <v>353</v>
      </c>
      <c r="L128" s="42"/>
      <c r="M128" s="57"/>
      <c r="N128" s="59"/>
    </row>
    <row r="129" spans="1:14" ht="45" x14ac:dyDescent="0.25">
      <c r="A129" s="4">
        <v>125</v>
      </c>
      <c r="B129" s="11" t="s">
        <v>171</v>
      </c>
      <c r="C129" s="11" t="s">
        <v>171</v>
      </c>
      <c r="D129" s="6">
        <v>3</v>
      </c>
      <c r="E129" s="23" t="s">
        <v>299</v>
      </c>
      <c r="F129" s="6">
        <f t="shared" si="4"/>
        <v>0</v>
      </c>
      <c r="G129" s="23"/>
      <c r="H129" s="6" t="s">
        <v>8</v>
      </c>
      <c r="I129" s="23" t="s">
        <v>298</v>
      </c>
      <c r="J129" s="49"/>
      <c r="K129" s="42" t="s">
        <v>353</v>
      </c>
      <c r="L129" s="42"/>
      <c r="M129" s="57"/>
      <c r="N129" s="59"/>
    </row>
    <row r="130" spans="1:14" ht="45" x14ac:dyDescent="0.25">
      <c r="A130" s="4">
        <v>126</v>
      </c>
      <c r="B130" s="11" t="s">
        <v>171</v>
      </c>
      <c r="C130" s="11" t="s">
        <v>171</v>
      </c>
      <c r="D130" s="6">
        <v>3</v>
      </c>
      <c r="E130" s="23" t="s">
        <v>300</v>
      </c>
      <c r="F130" s="6">
        <f t="shared" si="4"/>
        <v>0</v>
      </c>
      <c r="G130" s="23"/>
      <c r="H130" s="6" t="s">
        <v>8</v>
      </c>
      <c r="I130" s="23" t="s">
        <v>199</v>
      </c>
      <c r="J130" s="49"/>
      <c r="K130" s="42" t="s">
        <v>353</v>
      </c>
      <c r="L130" s="42"/>
      <c r="M130" s="57"/>
      <c r="N130" s="59"/>
    </row>
    <row r="131" spans="1:14" ht="45" x14ac:dyDescent="0.25">
      <c r="A131" s="4">
        <v>127</v>
      </c>
      <c r="B131" s="11" t="s">
        <v>171</v>
      </c>
      <c r="C131" s="11" t="s">
        <v>171</v>
      </c>
      <c r="D131" s="6">
        <v>3</v>
      </c>
      <c r="E131" s="23" t="s">
        <v>301</v>
      </c>
      <c r="F131" s="6">
        <f t="shared" si="4"/>
        <v>0</v>
      </c>
      <c r="G131" s="23"/>
      <c r="H131" s="6" t="s">
        <v>8</v>
      </c>
      <c r="I131" s="23" t="s">
        <v>199</v>
      </c>
      <c r="J131" s="49"/>
      <c r="K131" s="42" t="s">
        <v>353</v>
      </c>
      <c r="L131" s="42"/>
      <c r="M131" s="57"/>
      <c r="N131" s="59"/>
    </row>
    <row r="132" spans="1:14" ht="30" x14ac:dyDescent="0.25">
      <c r="A132" s="4">
        <v>128</v>
      </c>
      <c r="B132" s="11" t="s">
        <v>171</v>
      </c>
      <c r="C132" s="11" t="s">
        <v>171</v>
      </c>
      <c r="D132" s="6">
        <v>3</v>
      </c>
      <c r="E132" s="23" t="s">
        <v>302</v>
      </c>
      <c r="F132" s="6">
        <f t="shared" si="4"/>
        <v>0</v>
      </c>
      <c r="G132" s="23"/>
      <c r="H132" s="6" t="s">
        <v>8</v>
      </c>
      <c r="I132" s="23" t="s">
        <v>303</v>
      </c>
      <c r="J132" s="49"/>
      <c r="K132" s="42" t="s">
        <v>353</v>
      </c>
      <c r="L132" s="42"/>
      <c r="M132" s="57"/>
      <c r="N132" s="59"/>
    </row>
    <row r="133" spans="1:14" ht="45" x14ac:dyDescent="0.25">
      <c r="A133" s="9">
        <v>129</v>
      </c>
      <c r="B133" s="11" t="s">
        <v>171</v>
      </c>
      <c r="C133" s="11" t="s">
        <v>171</v>
      </c>
      <c r="D133" s="6">
        <v>3</v>
      </c>
      <c r="E133" s="23" t="s">
        <v>304</v>
      </c>
      <c r="F133" s="6">
        <f t="shared" si="4"/>
        <v>0</v>
      </c>
      <c r="G133" s="23"/>
      <c r="H133" s="6" t="s">
        <v>8</v>
      </c>
      <c r="I133" s="23" t="s">
        <v>199</v>
      </c>
      <c r="J133" s="49"/>
      <c r="K133" s="42" t="s">
        <v>353</v>
      </c>
      <c r="L133" s="42"/>
      <c r="M133" s="57"/>
      <c r="N133" s="59"/>
    </row>
    <row r="134" spans="1:14" ht="45" x14ac:dyDescent="0.25">
      <c r="A134" s="4">
        <v>130</v>
      </c>
      <c r="B134" s="11" t="s">
        <v>171</v>
      </c>
      <c r="C134" s="11" t="s">
        <v>171</v>
      </c>
      <c r="D134" s="6">
        <v>3</v>
      </c>
      <c r="E134" s="23" t="s">
        <v>305</v>
      </c>
      <c r="F134" s="6">
        <f t="shared" si="4"/>
        <v>0</v>
      </c>
      <c r="G134" s="23"/>
      <c r="H134" s="6" t="s">
        <v>8</v>
      </c>
      <c r="I134" s="23" t="s">
        <v>199</v>
      </c>
      <c r="J134" s="49"/>
      <c r="K134" s="42" t="s">
        <v>353</v>
      </c>
      <c r="L134" s="42"/>
      <c r="M134" s="57"/>
      <c r="N134" s="59"/>
    </row>
    <row r="135" spans="1:14" ht="45" x14ac:dyDescent="0.25">
      <c r="A135" s="4">
        <v>131</v>
      </c>
      <c r="B135" s="11" t="s">
        <v>171</v>
      </c>
      <c r="C135" s="11" t="s">
        <v>171</v>
      </c>
      <c r="D135" s="6">
        <v>3</v>
      </c>
      <c r="E135" s="23" t="s">
        <v>306</v>
      </c>
      <c r="F135" s="6">
        <f t="shared" si="4"/>
        <v>0</v>
      </c>
      <c r="G135" s="23"/>
      <c r="H135" s="6" t="s">
        <v>8</v>
      </c>
      <c r="I135" s="23" t="s">
        <v>199</v>
      </c>
      <c r="J135" s="49"/>
      <c r="K135" s="42" t="s">
        <v>353</v>
      </c>
      <c r="L135" s="42"/>
      <c r="M135" s="57"/>
      <c r="N135" s="59"/>
    </row>
    <row r="136" spans="1:14" ht="45" x14ac:dyDescent="0.25">
      <c r="A136" s="4">
        <v>132</v>
      </c>
      <c r="B136" s="11" t="s">
        <v>171</v>
      </c>
      <c r="C136" s="11" t="s">
        <v>171</v>
      </c>
      <c r="D136" s="6">
        <v>3</v>
      </c>
      <c r="E136" s="23" t="s">
        <v>307</v>
      </c>
      <c r="F136" s="6">
        <f t="shared" ref="F136:F164" si="5">LEN(G136)-LEN(SUBSTITUTE(G136, "Z", ""))</f>
        <v>0</v>
      </c>
      <c r="G136" s="23"/>
      <c r="H136" s="6" t="s">
        <v>8</v>
      </c>
      <c r="I136" s="23" t="s">
        <v>199</v>
      </c>
      <c r="J136" s="49"/>
      <c r="K136" s="42" t="s">
        <v>353</v>
      </c>
      <c r="L136" s="42"/>
      <c r="M136" s="57"/>
      <c r="N136" s="59"/>
    </row>
    <row r="137" spans="1:14" ht="45" x14ac:dyDescent="0.25">
      <c r="A137" s="4">
        <v>133</v>
      </c>
      <c r="B137" s="11" t="s">
        <v>171</v>
      </c>
      <c r="C137" s="11" t="s">
        <v>171</v>
      </c>
      <c r="D137" s="6">
        <v>3</v>
      </c>
      <c r="E137" s="23" t="s">
        <v>308</v>
      </c>
      <c r="F137" s="6">
        <f t="shared" si="5"/>
        <v>0</v>
      </c>
      <c r="G137" s="23"/>
      <c r="H137" s="6" t="s">
        <v>8</v>
      </c>
      <c r="I137" s="23" t="s">
        <v>199</v>
      </c>
      <c r="J137" s="49"/>
      <c r="K137" s="43" t="s">
        <v>352</v>
      </c>
      <c r="L137" s="42" t="s">
        <v>394</v>
      </c>
      <c r="M137" s="57" t="s">
        <v>396</v>
      </c>
      <c r="N137" s="59" t="s">
        <v>402</v>
      </c>
    </row>
    <row r="138" spans="1:14" ht="45" x14ac:dyDescent="0.25">
      <c r="A138" s="4">
        <v>134</v>
      </c>
      <c r="B138" s="11" t="s">
        <v>171</v>
      </c>
      <c r="C138" s="11" t="s">
        <v>171</v>
      </c>
      <c r="D138" s="6">
        <v>3</v>
      </c>
      <c r="E138" s="23" t="s">
        <v>309</v>
      </c>
      <c r="F138" s="6">
        <f t="shared" si="5"/>
        <v>0</v>
      </c>
      <c r="G138" s="23"/>
      <c r="H138" s="6" t="s">
        <v>8</v>
      </c>
      <c r="I138" s="23" t="s">
        <v>199</v>
      </c>
      <c r="J138" s="49"/>
      <c r="K138" s="43" t="s">
        <v>352</v>
      </c>
      <c r="L138" s="42" t="s">
        <v>395</v>
      </c>
      <c r="M138" s="57" t="s">
        <v>396</v>
      </c>
      <c r="N138" s="59" t="s">
        <v>402</v>
      </c>
    </row>
    <row r="139" spans="1:14" ht="60" x14ac:dyDescent="0.25">
      <c r="A139" s="9">
        <v>135</v>
      </c>
      <c r="B139" s="11" t="s">
        <v>171</v>
      </c>
      <c r="C139" s="11" t="s">
        <v>171</v>
      </c>
      <c r="D139" s="6">
        <v>3</v>
      </c>
      <c r="E139" s="23" t="s">
        <v>310</v>
      </c>
      <c r="F139" s="6">
        <f t="shared" si="5"/>
        <v>0</v>
      </c>
      <c r="G139" s="23"/>
      <c r="H139" s="6" t="s">
        <v>8</v>
      </c>
      <c r="I139" s="23" t="s">
        <v>217</v>
      </c>
      <c r="J139" s="49"/>
      <c r="K139" s="43" t="s">
        <v>361</v>
      </c>
      <c r="L139" s="42"/>
      <c r="M139" s="57"/>
      <c r="N139" s="59"/>
    </row>
    <row r="140" spans="1:14" ht="45" x14ac:dyDescent="0.25">
      <c r="A140" s="4">
        <v>136</v>
      </c>
      <c r="B140" s="11" t="s">
        <v>171</v>
      </c>
      <c r="C140" s="11" t="s">
        <v>171</v>
      </c>
      <c r="D140" s="6">
        <v>3</v>
      </c>
      <c r="E140" s="23" t="s">
        <v>311</v>
      </c>
      <c r="F140" s="6">
        <f t="shared" si="5"/>
        <v>0</v>
      </c>
      <c r="G140" s="23"/>
      <c r="H140" s="6" t="s">
        <v>8</v>
      </c>
      <c r="I140" s="23" t="s">
        <v>199</v>
      </c>
      <c r="J140" s="49"/>
      <c r="K140" s="42" t="s">
        <v>353</v>
      </c>
      <c r="L140" s="42"/>
      <c r="M140" s="57"/>
      <c r="N140" s="59"/>
    </row>
    <row r="141" spans="1:14" ht="45" x14ac:dyDescent="0.25">
      <c r="A141" s="4">
        <v>137</v>
      </c>
      <c r="B141" s="11" t="s">
        <v>171</v>
      </c>
      <c r="C141" s="11" t="s">
        <v>171</v>
      </c>
      <c r="D141" s="6">
        <v>3</v>
      </c>
      <c r="E141" s="23" t="s">
        <v>312</v>
      </c>
      <c r="F141" s="6">
        <f t="shared" si="5"/>
        <v>0</v>
      </c>
      <c r="G141" s="23"/>
      <c r="H141" s="6" t="s">
        <v>8</v>
      </c>
      <c r="I141" s="23" t="s">
        <v>298</v>
      </c>
      <c r="J141" s="49"/>
      <c r="K141" s="42" t="s">
        <v>353</v>
      </c>
      <c r="L141" s="42"/>
      <c r="M141" s="57"/>
      <c r="N141" s="59"/>
    </row>
    <row r="142" spans="1:14" ht="45" x14ac:dyDescent="0.25">
      <c r="A142" s="4">
        <v>138</v>
      </c>
      <c r="B142" s="11" t="s">
        <v>171</v>
      </c>
      <c r="C142" s="11" t="s">
        <v>171</v>
      </c>
      <c r="D142" s="6">
        <v>3</v>
      </c>
      <c r="E142" s="23" t="s">
        <v>313</v>
      </c>
      <c r="F142" s="6">
        <f t="shared" si="5"/>
        <v>0</v>
      </c>
      <c r="G142" s="23"/>
      <c r="H142" s="6" t="s">
        <v>8</v>
      </c>
      <c r="I142" s="23" t="s">
        <v>199</v>
      </c>
      <c r="J142" s="49"/>
      <c r="K142" s="42" t="s">
        <v>353</v>
      </c>
      <c r="L142" s="42"/>
      <c r="M142" s="57"/>
      <c r="N142" s="59"/>
    </row>
    <row r="143" spans="1:14" ht="30" x14ac:dyDescent="0.25">
      <c r="A143" s="4">
        <v>139</v>
      </c>
      <c r="B143" s="11" t="s">
        <v>171</v>
      </c>
      <c r="C143" s="11" t="s">
        <v>171</v>
      </c>
      <c r="D143" s="6">
        <v>2</v>
      </c>
      <c r="E143" s="23" t="s">
        <v>314</v>
      </c>
      <c r="F143" s="6">
        <f t="shared" si="5"/>
        <v>0</v>
      </c>
      <c r="G143" s="23"/>
      <c r="H143" s="6" t="s">
        <v>8</v>
      </c>
      <c r="I143" s="23" t="s">
        <v>315</v>
      </c>
      <c r="J143" s="49"/>
      <c r="K143" s="42" t="s">
        <v>353</v>
      </c>
      <c r="L143" s="42"/>
      <c r="M143" s="57"/>
      <c r="N143" s="59"/>
    </row>
    <row r="144" spans="1:14" ht="30" x14ac:dyDescent="0.25">
      <c r="A144" s="4">
        <v>140</v>
      </c>
      <c r="B144" s="11" t="s">
        <v>171</v>
      </c>
      <c r="C144" s="11" t="s">
        <v>171</v>
      </c>
      <c r="D144" s="6">
        <v>2</v>
      </c>
      <c r="E144" s="23" t="s">
        <v>316</v>
      </c>
      <c r="F144" s="6">
        <f t="shared" si="5"/>
        <v>0</v>
      </c>
      <c r="G144" s="23"/>
      <c r="H144" s="6" t="s">
        <v>8</v>
      </c>
      <c r="I144" s="23" t="s">
        <v>317</v>
      </c>
      <c r="J144" s="49"/>
      <c r="K144" s="42" t="s">
        <v>353</v>
      </c>
      <c r="L144" s="42"/>
      <c r="M144" s="57"/>
      <c r="N144" s="59"/>
    </row>
    <row r="145" spans="1:14" ht="30" x14ac:dyDescent="0.25">
      <c r="A145" s="9">
        <v>141</v>
      </c>
      <c r="B145" s="11" t="s">
        <v>171</v>
      </c>
      <c r="C145" s="11" t="s">
        <v>171</v>
      </c>
      <c r="D145" s="6">
        <v>2</v>
      </c>
      <c r="E145" s="23" t="s">
        <v>318</v>
      </c>
      <c r="F145" s="6">
        <f t="shared" si="5"/>
        <v>0</v>
      </c>
      <c r="G145" s="23"/>
      <c r="H145" s="6" t="s">
        <v>8</v>
      </c>
      <c r="I145" s="23" t="s">
        <v>271</v>
      </c>
      <c r="J145" s="49"/>
      <c r="K145" s="42" t="s">
        <v>353</v>
      </c>
      <c r="L145" s="42"/>
      <c r="M145" s="57"/>
      <c r="N145" s="59"/>
    </row>
    <row r="146" spans="1:14" ht="30" x14ac:dyDescent="0.25">
      <c r="A146" s="4">
        <v>142</v>
      </c>
      <c r="B146" s="11" t="s">
        <v>171</v>
      </c>
      <c r="C146" s="11" t="s">
        <v>171</v>
      </c>
      <c r="D146" s="6">
        <v>2</v>
      </c>
      <c r="E146" s="23" t="s">
        <v>319</v>
      </c>
      <c r="F146" s="6">
        <f t="shared" si="5"/>
        <v>0</v>
      </c>
      <c r="G146" s="23"/>
      <c r="H146" s="6" t="s">
        <v>8</v>
      </c>
      <c r="I146" s="23" t="s">
        <v>315</v>
      </c>
      <c r="J146" s="49"/>
      <c r="K146" s="43" t="s">
        <v>352</v>
      </c>
      <c r="L146" s="42" t="s">
        <v>357</v>
      </c>
      <c r="M146" s="57"/>
      <c r="N146" s="59" t="s">
        <v>400</v>
      </c>
    </row>
    <row r="147" spans="1:14" ht="30" x14ac:dyDescent="0.25">
      <c r="A147" s="4">
        <v>143</v>
      </c>
      <c r="B147" s="11" t="s">
        <v>171</v>
      </c>
      <c r="C147" s="11" t="s">
        <v>171</v>
      </c>
      <c r="D147" s="6">
        <v>2</v>
      </c>
      <c r="E147" s="23" t="s">
        <v>320</v>
      </c>
      <c r="F147" s="6">
        <f t="shared" si="5"/>
        <v>0</v>
      </c>
      <c r="G147" s="23"/>
      <c r="H147" s="6" t="s">
        <v>8</v>
      </c>
      <c r="I147" s="23" t="s">
        <v>315</v>
      </c>
      <c r="J147" s="49"/>
      <c r="K147" s="42" t="s">
        <v>353</v>
      </c>
      <c r="L147" s="42"/>
      <c r="M147" s="57"/>
      <c r="N147" s="59"/>
    </row>
    <row r="148" spans="1:14" ht="30" x14ac:dyDescent="0.25">
      <c r="A148" s="4">
        <v>144</v>
      </c>
      <c r="B148" s="11" t="s">
        <v>171</v>
      </c>
      <c r="C148" s="11" t="s">
        <v>171</v>
      </c>
      <c r="D148" s="6">
        <v>2</v>
      </c>
      <c r="E148" s="23" t="s">
        <v>321</v>
      </c>
      <c r="F148" s="6">
        <f t="shared" si="5"/>
        <v>0</v>
      </c>
      <c r="G148" s="23"/>
      <c r="H148" s="6" t="s">
        <v>8</v>
      </c>
      <c r="I148" s="23" t="s">
        <v>315</v>
      </c>
      <c r="J148" s="49"/>
      <c r="K148" s="42" t="s">
        <v>353</v>
      </c>
      <c r="L148" s="42"/>
      <c r="M148" s="57"/>
      <c r="N148" s="59"/>
    </row>
    <row r="149" spans="1:14" ht="30" x14ac:dyDescent="0.25">
      <c r="A149" s="4">
        <v>145</v>
      </c>
      <c r="B149" s="11" t="s">
        <v>171</v>
      </c>
      <c r="C149" s="11" t="s">
        <v>171</v>
      </c>
      <c r="D149" s="6">
        <v>2</v>
      </c>
      <c r="E149" s="23" t="s">
        <v>322</v>
      </c>
      <c r="F149" s="6">
        <f t="shared" si="5"/>
        <v>0</v>
      </c>
      <c r="G149" s="23"/>
      <c r="H149" s="6" t="s">
        <v>8</v>
      </c>
      <c r="I149" s="23" t="s">
        <v>315</v>
      </c>
      <c r="J149" s="49"/>
      <c r="K149" s="42" t="s">
        <v>353</v>
      </c>
      <c r="L149" s="42"/>
      <c r="M149" s="57"/>
      <c r="N149" s="59"/>
    </row>
    <row r="150" spans="1:14" ht="30" x14ac:dyDescent="0.25">
      <c r="A150" s="4">
        <v>146</v>
      </c>
      <c r="B150" s="11" t="s">
        <v>171</v>
      </c>
      <c r="C150" s="11" t="s">
        <v>171</v>
      </c>
      <c r="D150" s="6">
        <v>2</v>
      </c>
      <c r="E150" s="23" t="s">
        <v>323</v>
      </c>
      <c r="F150" s="6">
        <f t="shared" si="5"/>
        <v>0</v>
      </c>
      <c r="G150" s="23"/>
      <c r="H150" s="6" t="s">
        <v>8</v>
      </c>
      <c r="I150" s="23" t="s">
        <v>315</v>
      </c>
      <c r="J150" s="49"/>
      <c r="K150" s="42" t="s">
        <v>353</v>
      </c>
      <c r="L150" s="42"/>
      <c r="M150" s="57"/>
      <c r="N150" s="59"/>
    </row>
    <row r="151" spans="1:14" ht="30" x14ac:dyDescent="0.25">
      <c r="A151" s="9">
        <v>147</v>
      </c>
      <c r="B151" s="11" t="s">
        <v>171</v>
      </c>
      <c r="C151" s="11" t="s">
        <v>171</v>
      </c>
      <c r="D151" s="6">
        <v>2</v>
      </c>
      <c r="E151" s="23" t="s">
        <v>324</v>
      </c>
      <c r="F151" s="6">
        <f t="shared" si="5"/>
        <v>0</v>
      </c>
      <c r="G151" s="23"/>
      <c r="H151" s="6" t="s">
        <v>8</v>
      </c>
      <c r="I151" s="23" t="s">
        <v>315</v>
      </c>
      <c r="J151" s="49"/>
      <c r="K151" s="42" t="s">
        <v>353</v>
      </c>
      <c r="L151" s="42"/>
      <c r="M151" s="57"/>
      <c r="N151" s="59"/>
    </row>
    <row r="152" spans="1:14" ht="30" x14ac:dyDescent="0.25">
      <c r="A152" s="4">
        <v>148</v>
      </c>
      <c r="B152" s="11" t="s">
        <v>171</v>
      </c>
      <c r="C152" s="11" t="s">
        <v>171</v>
      </c>
      <c r="D152" s="6">
        <v>2</v>
      </c>
      <c r="E152" s="23" t="s">
        <v>325</v>
      </c>
      <c r="F152" s="6">
        <f t="shared" si="5"/>
        <v>0</v>
      </c>
      <c r="G152" s="23"/>
      <c r="H152" s="6" t="s">
        <v>8</v>
      </c>
      <c r="I152" s="23" t="s">
        <v>315</v>
      </c>
      <c r="J152" s="49"/>
      <c r="K152" s="42" t="s">
        <v>353</v>
      </c>
      <c r="L152" s="42"/>
      <c r="M152" s="57"/>
      <c r="N152" s="59"/>
    </row>
    <row r="153" spans="1:14" ht="30" x14ac:dyDescent="0.25">
      <c r="A153" s="4">
        <v>149</v>
      </c>
      <c r="B153" s="11" t="s">
        <v>171</v>
      </c>
      <c r="C153" s="11" t="s">
        <v>171</v>
      </c>
      <c r="D153" s="6">
        <v>2</v>
      </c>
      <c r="E153" s="23" t="s">
        <v>326</v>
      </c>
      <c r="F153" s="6">
        <f t="shared" si="5"/>
        <v>0</v>
      </c>
      <c r="G153" s="23"/>
      <c r="H153" s="6" t="s">
        <v>8</v>
      </c>
      <c r="I153" s="23" t="s">
        <v>315</v>
      </c>
      <c r="J153" s="49"/>
      <c r="K153" s="42" t="s">
        <v>353</v>
      </c>
      <c r="L153" s="42"/>
      <c r="M153" s="57"/>
      <c r="N153" s="59"/>
    </row>
    <row r="154" spans="1:14" ht="30" x14ac:dyDescent="0.25">
      <c r="A154" s="4">
        <v>150</v>
      </c>
      <c r="B154" s="11" t="s">
        <v>171</v>
      </c>
      <c r="C154" s="11" t="s">
        <v>171</v>
      </c>
      <c r="D154" s="6">
        <v>2</v>
      </c>
      <c r="E154" s="23" t="s">
        <v>327</v>
      </c>
      <c r="F154" s="6">
        <f t="shared" si="5"/>
        <v>0</v>
      </c>
      <c r="G154" s="23"/>
      <c r="H154" s="6" t="s">
        <v>8</v>
      </c>
      <c r="I154" s="23" t="s">
        <v>315</v>
      </c>
      <c r="J154" s="49"/>
      <c r="K154" s="42" t="s">
        <v>353</v>
      </c>
      <c r="L154" s="42"/>
      <c r="M154" s="57"/>
      <c r="N154" s="59"/>
    </row>
    <row r="155" spans="1:14" ht="30" x14ac:dyDescent="0.25">
      <c r="A155" s="4">
        <v>151</v>
      </c>
      <c r="B155" s="11" t="s">
        <v>171</v>
      </c>
      <c r="C155" s="11" t="s">
        <v>171</v>
      </c>
      <c r="D155" s="6">
        <v>2</v>
      </c>
      <c r="E155" s="23" t="s">
        <v>328</v>
      </c>
      <c r="F155" s="6">
        <f t="shared" si="5"/>
        <v>0</v>
      </c>
      <c r="G155" s="23"/>
      <c r="H155" s="6" t="s">
        <v>8</v>
      </c>
      <c r="I155" s="23" t="s">
        <v>315</v>
      </c>
      <c r="J155" s="49"/>
      <c r="K155" s="42" t="s">
        <v>353</v>
      </c>
      <c r="L155" s="42"/>
      <c r="M155" s="57"/>
      <c r="N155" s="59"/>
    </row>
    <row r="156" spans="1:14" ht="30" x14ac:dyDescent="0.25">
      <c r="A156" s="4">
        <v>152</v>
      </c>
      <c r="B156" s="11" t="s">
        <v>171</v>
      </c>
      <c r="C156" s="11" t="s">
        <v>171</v>
      </c>
      <c r="D156" s="6">
        <v>2</v>
      </c>
      <c r="E156" s="23" t="s">
        <v>329</v>
      </c>
      <c r="F156" s="6">
        <f t="shared" si="5"/>
        <v>0</v>
      </c>
      <c r="G156" s="23"/>
      <c r="H156" s="6" t="s">
        <v>8</v>
      </c>
      <c r="I156" s="23" t="s">
        <v>315</v>
      </c>
      <c r="J156" s="49"/>
      <c r="K156" s="42" t="s">
        <v>353</v>
      </c>
      <c r="L156" s="42"/>
      <c r="M156" s="57"/>
      <c r="N156" s="59"/>
    </row>
    <row r="157" spans="1:14" ht="30" x14ac:dyDescent="0.25">
      <c r="A157" s="9">
        <v>153</v>
      </c>
      <c r="B157" s="11" t="s">
        <v>171</v>
      </c>
      <c r="C157" s="11" t="s">
        <v>171</v>
      </c>
      <c r="D157" s="6">
        <v>2</v>
      </c>
      <c r="E157" s="23" t="s">
        <v>330</v>
      </c>
      <c r="F157" s="6">
        <f t="shared" si="5"/>
        <v>0</v>
      </c>
      <c r="G157" s="23"/>
      <c r="H157" s="6" t="s">
        <v>8</v>
      </c>
      <c r="I157" s="23" t="s">
        <v>315</v>
      </c>
      <c r="J157" s="49"/>
      <c r="K157" s="42" t="s">
        <v>353</v>
      </c>
      <c r="L157" s="42"/>
      <c r="M157" s="57"/>
      <c r="N157" s="59"/>
    </row>
    <row r="158" spans="1:14" ht="30" x14ac:dyDescent="0.25">
      <c r="A158" s="4">
        <v>154</v>
      </c>
      <c r="B158" s="11" t="s">
        <v>171</v>
      </c>
      <c r="C158" s="11" t="s">
        <v>171</v>
      </c>
      <c r="D158" s="6">
        <v>2</v>
      </c>
      <c r="E158" s="23" t="s">
        <v>331</v>
      </c>
      <c r="F158" s="6">
        <f t="shared" si="5"/>
        <v>0</v>
      </c>
      <c r="G158" s="23"/>
      <c r="H158" s="6" t="s">
        <v>8</v>
      </c>
      <c r="I158" s="23" t="s">
        <v>315</v>
      </c>
      <c r="J158" s="49"/>
      <c r="K158" s="42" t="s">
        <v>353</v>
      </c>
      <c r="L158" s="42"/>
      <c r="M158" s="57"/>
      <c r="N158" s="59"/>
    </row>
    <row r="159" spans="1:14" ht="30" x14ac:dyDescent="0.25">
      <c r="A159" s="4">
        <v>155</v>
      </c>
      <c r="B159" s="11" t="s">
        <v>171</v>
      </c>
      <c r="C159" s="11" t="s">
        <v>171</v>
      </c>
      <c r="D159" s="6">
        <v>2</v>
      </c>
      <c r="E159" s="23" t="s">
        <v>332</v>
      </c>
      <c r="F159" s="6">
        <f t="shared" si="5"/>
        <v>0</v>
      </c>
      <c r="G159" s="23"/>
      <c r="H159" s="6" t="s">
        <v>8</v>
      </c>
      <c r="I159" s="23" t="s">
        <v>315</v>
      </c>
      <c r="J159" s="49"/>
      <c r="K159" s="43" t="s">
        <v>361</v>
      </c>
      <c r="L159" s="42"/>
      <c r="M159" s="57"/>
      <c r="N159" s="59"/>
    </row>
    <row r="160" spans="1:14" ht="30" x14ac:dyDescent="0.25">
      <c r="A160" s="4">
        <v>156</v>
      </c>
      <c r="B160" s="11" t="s">
        <v>171</v>
      </c>
      <c r="C160" s="11" t="s">
        <v>171</v>
      </c>
      <c r="D160" s="6">
        <v>2</v>
      </c>
      <c r="E160" s="23" t="s">
        <v>333</v>
      </c>
      <c r="F160" s="6">
        <f t="shared" si="5"/>
        <v>0</v>
      </c>
      <c r="G160" s="23"/>
      <c r="H160" s="6" t="s">
        <v>8</v>
      </c>
      <c r="I160" s="23" t="s">
        <v>315</v>
      </c>
      <c r="J160" s="49"/>
      <c r="K160" s="42" t="s">
        <v>353</v>
      </c>
      <c r="L160" s="42"/>
      <c r="M160" s="57"/>
      <c r="N160" s="59"/>
    </row>
    <row r="161" spans="1:14" ht="30" x14ac:dyDescent="0.25">
      <c r="A161" s="4">
        <v>157</v>
      </c>
      <c r="B161" s="11" t="s">
        <v>171</v>
      </c>
      <c r="C161" s="11" t="s">
        <v>171</v>
      </c>
      <c r="D161" s="6">
        <v>2</v>
      </c>
      <c r="E161" s="23" t="s">
        <v>334</v>
      </c>
      <c r="F161" s="6">
        <f t="shared" si="5"/>
        <v>0</v>
      </c>
      <c r="G161" s="23"/>
      <c r="H161" s="6" t="s">
        <v>8</v>
      </c>
      <c r="I161" s="23" t="s">
        <v>315</v>
      </c>
      <c r="J161" s="49"/>
      <c r="K161" s="42" t="s">
        <v>353</v>
      </c>
      <c r="L161" s="42"/>
      <c r="M161" s="57"/>
      <c r="N161" s="59"/>
    </row>
    <row r="162" spans="1:14" ht="30" x14ac:dyDescent="0.25">
      <c r="A162" s="4">
        <v>158</v>
      </c>
      <c r="B162" s="11" t="s">
        <v>171</v>
      </c>
      <c r="C162" s="11" t="s">
        <v>171</v>
      </c>
      <c r="D162" s="6">
        <v>2</v>
      </c>
      <c r="E162" s="23" t="s">
        <v>335</v>
      </c>
      <c r="F162" s="6">
        <f t="shared" si="5"/>
        <v>0</v>
      </c>
      <c r="G162" s="23"/>
      <c r="H162" s="6" t="s">
        <v>8</v>
      </c>
      <c r="I162" s="23" t="s">
        <v>336</v>
      </c>
      <c r="J162" s="49"/>
      <c r="K162" s="42" t="s">
        <v>353</v>
      </c>
      <c r="L162" s="42"/>
      <c r="M162" s="57"/>
      <c r="N162" s="59"/>
    </row>
    <row r="163" spans="1:14" ht="30" x14ac:dyDescent="0.25">
      <c r="A163" s="4">
        <v>159</v>
      </c>
      <c r="B163" s="11" t="s">
        <v>171</v>
      </c>
      <c r="C163" s="11" t="s">
        <v>171</v>
      </c>
      <c r="D163" s="6">
        <v>2</v>
      </c>
      <c r="E163" s="23" t="s">
        <v>345</v>
      </c>
      <c r="F163" s="6">
        <f t="shared" si="5"/>
        <v>1</v>
      </c>
      <c r="G163" s="23" t="s">
        <v>382</v>
      </c>
      <c r="H163" s="6" t="s">
        <v>8</v>
      </c>
      <c r="I163" s="23" t="s">
        <v>338</v>
      </c>
      <c r="J163" s="49"/>
      <c r="K163" s="42" t="s">
        <v>353</v>
      </c>
      <c r="L163" s="42"/>
      <c r="M163" s="57"/>
      <c r="N163" s="59"/>
    </row>
    <row r="164" spans="1:14" ht="30" x14ac:dyDescent="0.25">
      <c r="A164" s="4">
        <v>160</v>
      </c>
      <c r="B164" s="11" t="s">
        <v>171</v>
      </c>
      <c r="C164" s="11" t="s">
        <v>171</v>
      </c>
      <c r="D164" s="6">
        <v>2</v>
      </c>
      <c r="E164" s="23" t="s">
        <v>339</v>
      </c>
      <c r="F164" s="6">
        <f t="shared" si="5"/>
        <v>0</v>
      </c>
      <c r="G164" s="23"/>
      <c r="H164" s="6" t="s">
        <v>8</v>
      </c>
      <c r="I164" s="23" t="s">
        <v>338</v>
      </c>
      <c r="J164" s="49"/>
      <c r="K164" s="42" t="s">
        <v>353</v>
      </c>
      <c r="L164" s="42"/>
      <c r="M164" s="57"/>
      <c r="N164" s="59"/>
    </row>
    <row r="165" spans="1:14" x14ac:dyDescent="0.25">
      <c r="A165" s="4">
        <v>161</v>
      </c>
      <c r="B165" s="11" t="s">
        <v>171</v>
      </c>
      <c r="C165" s="11" t="s">
        <v>171</v>
      </c>
      <c r="D165" s="6">
        <v>2</v>
      </c>
      <c r="E165" s="23" t="s">
        <v>367</v>
      </c>
      <c r="F165" s="6">
        <v>1</v>
      </c>
      <c r="G165" s="23" t="s">
        <v>368</v>
      </c>
      <c r="H165" s="6" t="s">
        <v>8</v>
      </c>
      <c r="I165" s="23" t="s">
        <v>391</v>
      </c>
      <c r="J165" s="49"/>
      <c r="K165" s="42" t="s">
        <v>353</v>
      </c>
      <c r="L165" s="42"/>
      <c r="M165" s="57"/>
      <c r="N165" s="59"/>
    </row>
    <row r="166" spans="1:14" ht="30" x14ac:dyDescent="0.25">
      <c r="A166" s="4">
        <v>162</v>
      </c>
      <c r="B166" s="11" t="s">
        <v>171</v>
      </c>
      <c r="C166" s="11" t="s">
        <v>171</v>
      </c>
      <c r="D166" s="6">
        <v>4</v>
      </c>
      <c r="E166" s="23" t="s">
        <v>379</v>
      </c>
      <c r="F166" s="6">
        <v>1</v>
      </c>
      <c r="G166" s="23" t="s">
        <v>370</v>
      </c>
      <c r="H166" s="6" t="s">
        <v>8</v>
      </c>
      <c r="I166" s="23" t="s">
        <v>392</v>
      </c>
      <c r="J166" s="49"/>
      <c r="K166" s="42" t="s">
        <v>353</v>
      </c>
      <c r="L166" s="42"/>
      <c r="M166" s="57"/>
      <c r="N166" s="59"/>
    </row>
    <row r="167" spans="1:14" x14ac:dyDescent="0.25">
      <c r="A167" s="4">
        <v>163</v>
      </c>
      <c r="B167" s="11" t="s">
        <v>171</v>
      </c>
      <c r="C167" s="11" t="s">
        <v>171</v>
      </c>
      <c r="D167" s="6">
        <v>3</v>
      </c>
      <c r="E167" s="23" t="s">
        <v>371</v>
      </c>
      <c r="F167" s="6">
        <v>0</v>
      </c>
      <c r="G167" s="23"/>
      <c r="H167" s="6" t="s">
        <v>8</v>
      </c>
      <c r="I167" s="23" t="s">
        <v>391</v>
      </c>
      <c r="J167" s="49"/>
      <c r="K167" s="42" t="s">
        <v>353</v>
      </c>
      <c r="L167" s="42"/>
      <c r="M167" s="57"/>
      <c r="N167" s="59"/>
    </row>
    <row r="168" spans="1:14" ht="15.75" thickBot="1" x14ac:dyDescent="0.3">
      <c r="A168" s="72">
        <v>164</v>
      </c>
      <c r="B168" s="71" t="s">
        <v>171</v>
      </c>
      <c r="C168" s="71" t="s">
        <v>171</v>
      </c>
      <c r="D168" s="12">
        <v>3</v>
      </c>
      <c r="E168" s="25" t="s">
        <v>372</v>
      </c>
      <c r="F168" s="12">
        <v>0</v>
      </c>
      <c r="G168" s="25"/>
      <c r="H168" s="12" t="s">
        <v>8</v>
      </c>
      <c r="I168" s="25" t="s">
        <v>391</v>
      </c>
      <c r="J168" s="49"/>
      <c r="K168" s="53" t="s">
        <v>353</v>
      </c>
      <c r="L168" s="53"/>
      <c r="M168" s="58"/>
      <c r="N168" s="61"/>
    </row>
    <row r="169" spans="1:14" x14ac:dyDescent="0.25">
      <c r="A169" s="13"/>
      <c r="B169" s="13"/>
      <c r="C169" s="13"/>
      <c r="D169" s="13"/>
      <c r="E169" s="13"/>
      <c r="F169" s="13"/>
      <c r="G169" s="13"/>
      <c r="H169" s="13"/>
      <c r="I169" s="13"/>
    </row>
    <row r="170" spans="1:14" x14ac:dyDescent="0.25">
      <c r="A170" s="26"/>
      <c r="B170" s="26"/>
      <c r="C170" s="26"/>
      <c r="D170" s="27" t="s">
        <v>340</v>
      </c>
      <c r="E170" s="13"/>
      <c r="F170" s="13"/>
      <c r="G170" s="13"/>
      <c r="H170" s="13"/>
      <c r="I170" s="13"/>
    </row>
    <row r="171" spans="1:14" x14ac:dyDescent="0.25">
      <c r="A171" s="28"/>
      <c r="B171" s="28"/>
      <c r="C171" s="28"/>
      <c r="D171" s="27" t="s">
        <v>341</v>
      </c>
      <c r="E171" s="13"/>
      <c r="F171" s="13"/>
      <c r="G171" s="13"/>
      <c r="H171" s="13"/>
      <c r="I171" s="13"/>
    </row>
    <row r="172" spans="1:14" x14ac:dyDescent="0.25">
      <c r="A172" s="29"/>
      <c r="B172" s="29"/>
      <c r="C172" s="29"/>
      <c r="D172" s="27" t="s">
        <v>342</v>
      </c>
      <c r="E172" s="13"/>
      <c r="F172" s="13"/>
      <c r="G172" s="13"/>
      <c r="H172" s="13"/>
      <c r="I172" s="13"/>
    </row>
    <row r="173" spans="1:14" x14ac:dyDescent="0.25">
      <c r="A173" s="30"/>
      <c r="B173" s="30" t="s">
        <v>343</v>
      </c>
      <c r="C173" s="30"/>
      <c r="D173" s="27" t="s">
        <v>344</v>
      </c>
      <c r="E173" s="13"/>
      <c r="F173" s="13"/>
      <c r="G173" s="13"/>
      <c r="H173" s="13"/>
      <c r="I173" s="13"/>
    </row>
    <row r="179" spans="2:2" x14ac:dyDescent="0.25">
      <c r="B179" s="73"/>
    </row>
    <row r="180" spans="2:2" x14ac:dyDescent="0.25">
      <c r="B180" s="73"/>
    </row>
    <row r="181" spans="2:2" x14ac:dyDescent="0.25">
      <c r="B181" s="73"/>
    </row>
    <row r="182" spans="2:2" x14ac:dyDescent="0.25">
      <c r="B182" s="73"/>
    </row>
    <row r="183" spans="2:2" x14ac:dyDescent="0.25">
      <c r="B183" s="73"/>
    </row>
    <row r="184" spans="2:2" x14ac:dyDescent="0.25">
      <c r="B184" s="73"/>
    </row>
    <row r="185" spans="2:2" x14ac:dyDescent="0.25">
      <c r="B185" s="73"/>
    </row>
    <row r="186" spans="2:2" x14ac:dyDescent="0.25">
      <c r="B186" s="73"/>
    </row>
    <row r="187" spans="2:2" x14ac:dyDescent="0.25">
      <c r="B187" s="73"/>
    </row>
    <row r="188" spans="2:2" x14ac:dyDescent="0.25">
      <c r="B188" s="73"/>
    </row>
    <row r="189" spans="2:2" x14ac:dyDescent="0.25">
      <c r="B189" s="73"/>
    </row>
    <row r="190" spans="2:2" x14ac:dyDescent="0.25">
      <c r="B190" s="73"/>
    </row>
    <row r="191" spans="2:2" x14ac:dyDescent="0.25">
      <c r="B191" s="73"/>
    </row>
    <row r="192" spans="2:2" x14ac:dyDescent="0.25">
      <c r="B192" s="73"/>
    </row>
    <row r="193" spans="2:2" x14ac:dyDescent="0.25">
      <c r="B193" s="73"/>
    </row>
    <row r="194" spans="2:2" x14ac:dyDescent="0.25">
      <c r="B194" s="73"/>
    </row>
    <row r="195" spans="2:2" x14ac:dyDescent="0.25">
      <c r="B195" s="73"/>
    </row>
    <row r="196" spans="2:2" x14ac:dyDescent="0.25">
      <c r="B196" s="73"/>
    </row>
    <row r="197" spans="2:2" x14ac:dyDescent="0.25">
      <c r="B197" s="73"/>
    </row>
    <row r="198" spans="2:2" x14ac:dyDescent="0.25">
      <c r="B198" s="73"/>
    </row>
    <row r="199" spans="2:2" x14ac:dyDescent="0.25">
      <c r="B199" s="73"/>
    </row>
    <row r="200" spans="2:2" x14ac:dyDescent="0.25">
      <c r="B200" s="73"/>
    </row>
    <row r="201" spans="2:2" x14ac:dyDescent="0.25">
      <c r="B201" s="73"/>
    </row>
    <row r="202" spans="2:2" x14ac:dyDescent="0.25">
      <c r="B202" s="73"/>
    </row>
    <row r="203" spans="2:2" x14ac:dyDescent="0.25">
      <c r="B203" s="73"/>
    </row>
    <row r="204" spans="2:2" x14ac:dyDescent="0.25">
      <c r="B204" s="73"/>
    </row>
    <row r="205" spans="2:2" x14ac:dyDescent="0.25">
      <c r="B205" s="73"/>
    </row>
    <row r="206" spans="2:2" x14ac:dyDescent="0.25">
      <c r="B206" s="73"/>
    </row>
    <row r="207" spans="2:2" x14ac:dyDescent="0.25">
      <c r="B207" s="73"/>
    </row>
    <row r="208" spans="2:2" x14ac:dyDescent="0.25">
      <c r="B208" s="73"/>
    </row>
    <row r="209" spans="2:2" x14ac:dyDescent="0.25">
      <c r="B209" s="73"/>
    </row>
    <row r="210" spans="2:2" x14ac:dyDescent="0.25">
      <c r="B210" s="73"/>
    </row>
    <row r="211" spans="2:2" x14ac:dyDescent="0.25">
      <c r="B211" s="73"/>
    </row>
    <row r="212" spans="2:2" x14ac:dyDescent="0.25">
      <c r="B212" s="73"/>
    </row>
    <row r="213" spans="2:2" x14ac:dyDescent="0.25">
      <c r="B213" s="73"/>
    </row>
    <row r="214" spans="2:2" x14ac:dyDescent="0.25">
      <c r="B214" s="73"/>
    </row>
    <row r="215" spans="2:2" x14ac:dyDescent="0.25">
      <c r="B215" s="73"/>
    </row>
    <row r="216" spans="2:2" x14ac:dyDescent="0.25">
      <c r="B216" s="73"/>
    </row>
    <row r="217" spans="2:2" x14ac:dyDescent="0.25">
      <c r="B217" s="73"/>
    </row>
    <row r="218" spans="2:2" x14ac:dyDescent="0.25">
      <c r="B218" s="73"/>
    </row>
    <row r="219" spans="2:2" x14ac:dyDescent="0.25">
      <c r="B219" s="73"/>
    </row>
    <row r="220" spans="2:2" x14ac:dyDescent="0.25">
      <c r="B220" s="73"/>
    </row>
    <row r="221" spans="2:2" x14ac:dyDescent="0.25">
      <c r="B221" s="73"/>
    </row>
    <row r="222" spans="2:2" x14ac:dyDescent="0.25">
      <c r="B222" s="73"/>
    </row>
    <row r="223" spans="2:2" x14ac:dyDescent="0.25">
      <c r="B223" s="73"/>
    </row>
    <row r="224" spans="2:2" x14ac:dyDescent="0.25">
      <c r="B224" s="73"/>
    </row>
    <row r="225" spans="2:2" x14ac:dyDescent="0.25">
      <c r="B225" s="73"/>
    </row>
    <row r="226" spans="2:2" x14ac:dyDescent="0.25">
      <c r="B226" s="73"/>
    </row>
    <row r="227" spans="2:2" x14ac:dyDescent="0.25">
      <c r="B227" s="73"/>
    </row>
    <row r="228" spans="2:2" x14ac:dyDescent="0.25">
      <c r="B228" s="73"/>
    </row>
    <row r="229" spans="2:2" x14ac:dyDescent="0.25">
      <c r="B229" s="73"/>
    </row>
    <row r="230" spans="2:2" x14ac:dyDescent="0.25">
      <c r="B230" s="73"/>
    </row>
    <row r="231" spans="2:2" x14ac:dyDescent="0.25">
      <c r="B231" s="73"/>
    </row>
    <row r="232" spans="2:2" x14ac:dyDescent="0.25">
      <c r="B232" s="73"/>
    </row>
    <row r="233" spans="2:2" x14ac:dyDescent="0.25">
      <c r="B233" s="73"/>
    </row>
    <row r="234" spans="2:2" x14ac:dyDescent="0.25">
      <c r="B234" s="73"/>
    </row>
    <row r="235" spans="2:2" x14ac:dyDescent="0.25">
      <c r="B235" s="73"/>
    </row>
    <row r="236" spans="2:2" x14ac:dyDescent="0.25">
      <c r="B236" s="73"/>
    </row>
    <row r="237" spans="2:2" x14ac:dyDescent="0.25">
      <c r="B237" s="73"/>
    </row>
    <row r="238" spans="2:2" x14ac:dyDescent="0.25">
      <c r="B238" s="73"/>
    </row>
    <row r="239" spans="2:2" x14ac:dyDescent="0.25">
      <c r="B239" s="73"/>
    </row>
    <row r="240" spans="2:2" x14ac:dyDescent="0.25">
      <c r="B240" s="73"/>
    </row>
    <row r="241" spans="2:2" x14ac:dyDescent="0.25">
      <c r="B241" s="73"/>
    </row>
    <row r="242" spans="2:2" x14ac:dyDescent="0.25">
      <c r="B242" s="73"/>
    </row>
    <row r="243" spans="2:2" x14ac:dyDescent="0.25">
      <c r="B243" s="73"/>
    </row>
    <row r="244" spans="2:2" x14ac:dyDescent="0.25">
      <c r="B244" s="73"/>
    </row>
    <row r="245" spans="2:2" x14ac:dyDescent="0.25">
      <c r="B245" s="73"/>
    </row>
    <row r="246" spans="2:2" x14ac:dyDescent="0.25">
      <c r="B246" s="73"/>
    </row>
    <row r="247" spans="2:2" x14ac:dyDescent="0.25">
      <c r="B247" s="73"/>
    </row>
    <row r="248" spans="2:2" x14ac:dyDescent="0.25">
      <c r="B248" s="73"/>
    </row>
    <row r="249" spans="2:2" x14ac:dyDescent="0.25">
      <c r="B249" s="73"/>
    </row>
    <row r="250" spans="2:2" x14ac:dyDescent="0.25">
      <c r="B250" s="73"/>
    </row>
    <row r="251" spans="2:2" x14ac:dyDescent="0.25">
      <c r="B251" s="73"/>
    </row>
    <row r="252" spans="2:2" x14ac:dyDescent="0.25">
      <c r="B252" s="73"/>
    </row>
    <row r="253" spans="2:2" x14ac:dyDescent="0.25">
      <c r="B253" s="73"/>
    </row>
    <row r="254" spans="2:2" x14ac:dyDescent="0.25">
      <c r="B254" s="73"/>
    </row>
    <row r="255" spans="2:2" x14ac:dyDescent="0.25">
      <c r="B255" s="73"/>
    </row>
    <row r="256" spans="2:2" x14ac:dyDescent="0.25">
      <c r="B256" s="73"/>
    </row>
    <row r="257" spans="2:2" x14ac:dyDescent="0.25">
      <c r="B257" s="73"/>
    </row>
    <row r="258" spans="2:2" x14ac:dyDescent="0.25">
      <c r="B258" s="73"/>
    </row>
    <row r="259" spans="2:2" x14ac:dyDescent="0.25">
      <c r="B259" s="73"/>
    </row>
    <row r="260" spans="2:2" x14ac:dyDescent="0.25">
      <c r="B260" s="73"/>
    </row>
    <row r="261" spans="2:2" x14ac:dyDescent="0.25">
      <c r="B261" s="73"/>
    </row>
    <row r="262" spans="2:2" x14ac:dyDescent="0.25">
      <c r="B262" s="73"/>
    </row>
    <row r="263" spans="2:2" x14ac:dyDescent="0.25">
      <c r="B263" s="73"/>
    </row>
    <row r="264" spans="2:2" x14ac:dyDescent="0.25">
      <c r="B264" s="73"/>
    </row>
    <row r="265" spans="2:2" x14ac:dyDescent="0.25">
      <c r="B265" s="73"/>
    </row>
    <row r="266" spans="2:2" x14ac:dyDescent="0.25">
      <c r="B266" s="73"/>
    </row>
    <row r="267" spans="2:2" x14ac:dyDescent="0.25">
      <c r="B267" s="73"/>
    </row>
    <row r="268" spans="2:2" x14ac:dyDescent="0.25">
      <c r="B268" s="73"/>
    </row>
    <row r="269" spans="2:2" x14ac:dyDescent="0.25">
      <c r="B269" s="73"/>
    </row>
    <row r="270" spans="2:2" x14ac:dyDescent="0.25">
      <c r="B270" s="73"/>
    </row>
    <row r="271" spans="2:2" x14ac:dyDescent="0.25">
      <c r="B271" s="73"/>
    </row>
    <row r="272" spans="2:2" x14ac:dyDescent="0.25">
      <c r="B272" s="73"/>
    </row>
    <row r="273" spans="2:2" x14ac:dyDescent="0.25">
      <c r="B273" s="73"/>
    </row>
    <row r="274" spans="2:2" x14ac:dyDescent="0.25">
      <c r="B274" s="73"/>
    </row>
    <row r="275" spans="2:2" x14ac:dyDescent="0.25">
      <c r="B275" s="73"/>
    </row>
    <row r="276" spans="2:2" x14ac:dyDescent="0.25">
      <c r="B276" s="73"/>
    </row>
    <row r="277" spans="2:2" x14ac:dyDescent="0.25">
      <c r="B277" s="73"/>
    </row>
    <row r="278" spans="2:2" x14ac:dyDescent="0.25">
      <c r="B278" s="73"/>
    </row>
    <row r="279" spans="2:2" x14ac:dyDescent="0.25">
      <c r="B279" s="73"/>
    </row>
    <row r="280" spans="2:2" x14ac:dyDescent="0.25">
      <c r="B280" s="73"/>
    </row>
    <row r="281" spans="2:2" x14ac:dyDescent="0.25">
      <c r="B281" s="73"/>
    </row>
    <row r="282" spans="2:2" x14ac:dyDescent="0.25">
      <c r="B282" s="73"/>
    </row>
    <row r="283" spans="2:2" x14ac:dyDescent="0.25">
      <c r="B283" s="73"/>
    </row>
    <row r="284" spans="2:2" x14ac:dyDescent="0.25">
      <c r="B284" s="73"/>
    </row>
    <row r="285" spans="2:2" x14ac:dyDescent="0.25">
      <c r="B285" s="73"/>
    </row>
    <row r="286" spans="2:2" x14ac:dyDescent="0.25">
      <c r="B286" s="73"/>
    </row>
    <row r="287" spans="2:2" x14ac:dyDescent="0.25">
      <c r="B287" s="73"/>
    </row>
    <row r="288" spans="2:2" x14ac:dyDescent="0.25">
      <c r="B288" s="73"/>
    </row>
    <row r="289" spans="2:2" x14ac:dyDescent="0.25">
      <c r="B289" s="73"/>
    </row>
    <row r="290" spans="2:2" x14ac:dyDescent="0.25">
      <c r="B290" s="73"/>
    </row>
    <row r="291" spans="2:2" x14ac:dyDescent="0.25">
      <c r="B291" s="73"/>
    </row>
    <row r="292" spans="2:2" x14ac:dyDescent="0.25">
      <c r="B292" s="73"/>
    </row>
    <row r="293" spans="2:2" x14ac:dyDescent="0.25">
      <c r="B293" s="73"/>
    </row>
    <row r="294" spans="2:2" x14ac:dyDescent="0.25">
      <c r="B294" s="73"/>
    </row>
    <row r="295" spans="2:2" x14ac:dyDescent="0.25">
      <c r="B295" s="73"/>
    </row>
    <row r="296" spans="2:2" x14ac:dyDescent="0.25">
      <c r="B296" s="73"/>
    </row>
    <row r="297" spans="2:2" x14ac:dyDescent="0.25">
      <c r="B297" s="73"/>
    </row>
    <row r="298" spans="2:2" x14ac:dyDescent="0.25">
      <c r="B298" s="73"/>
    </row>
    <row r="299" spans="2:2" x14ac:dyDescent="0.25">
      <c r="B299" s="73"/>
    </row>
    <row r="300" spans="2:2" x14ac:dyDescent="0.25">
      <c r="B300" s="73"/>
    </row>
    <row r="301" spans="2:2" x14ac:dyDescent="0.25">
      <c r="B301" s="73"/>
    </row>
    <row r="302" spans="2:2" x14ac:dyDescent="0.25">
      <c r="B302" s="73"/>
    </row>
    <row r="303" spans="2:2" x14ac:dyDescent="0.25">
      <c r="B303" s="73"/>
    </row>
    <row r="304" spans="2:2" x14ac:dyDescent="0.25">
      <c r="B304" s="73"/>
    </row>
    <row r="305" spans="2:2" x14ac:dyDescent="0.25">
      <c r="B305" s="73"/>
    </row>
    <row r="306" spans="2:2" x14ac:dyDescent="0.25">
      <c r="B306" s="73"/>
    </row>
    <row r="307" spans="2:2" x14ac:dyDescent="0.25">
      <c r="B307" s="73"/>
    </row>
    <row r="308" spans="2:2" x14ac:dyDescent="0.25">
      <c r="B308" s="73"/>
    </row>
    <row r="309" spans="2:2" x14ac:dyDescent="0.25">
      <c r="B309" s="73"/>
    </row>
    <row r="310" spans="2:2" x14ac:dyDescent="0.25">
      <c r="B310" s="73"/>
    </row>
    <row r="311" spans="2:2" x14ac:dyDescent="0.25">
      <c r="B311" s="73"/>
    </row>
    <row r="312" spans="2:2" x14ac:dyDescent="0.25">
      <c r="B312" s="73"/>
    </row>
    <row r="313" spans="2:2" x14ac:dyDescent="0.25">
      <c r="B313" s="73"/>
    </row>
    <row r="314" spans="2:2" x14ac:dyDescent="0.25">
      <c r="B314" s="73"/>
    </row>
    <row r="315" spans="2:2" x14ac:dyDescent="0.25">
      <c r="B315" s="73"/>
    </row>
    <row r="316" spans="2:2" x14ac:dyDescent="0.25">
      <c r="B316" s="73"/>
    </row>
    <row r="317" spans="2:2" x14ac:dyDescent="0.25">
      <c r="B317" s="73"/>
    </row>
    <row r="318" spans="2:2" x14ac:dyDescent="0.25">
      <c r="B318" s="73"/>
    </row>
    <row r="319" spans="2:2" x14ac:dyDescent="0.25">
      <c r="B319" s="73"/>
    </row>
    <row r="320" spans="2:2" x14ac:dyDescent="0.25">
      <c r="B320" s="73"/>
    </row>
    <row r="321" spans="2:2" x14ac:dyDescent="0.25">
      <c r="B321" s="73"/>
    </row>
    <row r="322" spans="2:2" x14ac:dyDescent="0.25">
      <c r="B322" s="73"/>
    </row>
    <row r="323" spans="2:2" x14ac:dyDescent="0.25">
      <c r="B323" s="73"/>
    </row>
    <row r="324" spans="2:2" x14ac:dyDescent="0.25">
      <c r="B324" s="73"/>
    </row>
    <row r="325" spans="2:2" x14ac:dyDescent="0.25">
      <c r="B325" s="73"/>
    </row>
    <row r="326" spans="2:2" x14ac:dyDescent="0.25">
      <c r="B326" s="73"/>
    </row>
    <row r="327" spans="2:2" x14ac:dyDescent="0.25">
      <c r="B327" s="73"/>
    </row>
    <row r="328" spans="2:2" x14ac:dyDescent="0.25">
      <c r="B328" s="73"/>
    </row>
    <row r="329" spans="2:2" x14ac:dyDescent="0.25">
      <c r="B329" s="73"/>
    </row>
    <row r="330" spans="2:2" x14ac:dyDescent="0.25">
      <c r="B330" s="73"/>
    </row>
    <row r="331" spans="2:2" x14ac:dyDescent="0.25">
      <c r="B331" s="73"/>
    </row>
    <row r="332" spans="2:2" x14ac:dyDescent="0.25">
      <c r="B332" s="73"/>
    </row>
    <row r="333" spans="2:2" x14ac:dyDescent="0.25">
      <c r="B333" s="73"/>
    </row>
    <row r="334" spans="2:2" x14ac:dyDescent="0.25">
      <c r="B334" s="73"/>
    </row>
    <row r="335" spans="2:2" x14ac:dyDescent="0.25">
      <c r="B335" s="73"/>
    </row>
    <row r="336" spans="2:2" x14ac:dyDescent="0.25">
      <c r="B336" s="73"/>
    </row>
    <row r="337" spans="2:2" x14ac:dyDescent="0.25">
      <c r="B337" s="73"/>
    </row>
    <row r="338" spans="2:2" x14ac:dyDescent="0.25">
      <c r="B338" s="73"/>
    </row>
    <row r="339" spans="2:2" x14ac:dyDescent="0.25">
      <c r="B339" s="73"/>
    </row>
    <row r="340" spans="2:2" x14ac:dyDescent="0.25">
      <c r="B340" s="73"/>
    </row>
    <row r="341" spans="2:2" x14ac:dyDescent="0.25">
      <c r="B341" s="73"/>
    </row>
    <row r="342" spans="2:2" x14ac:dyDescent="0.25">
      <c r="B342" s="73"/>
    </row>
    <row r="343" spans="2:2" x14ac:dyDescent="0.25">
      <c r="B343" s="73"/>
    </row>
    <row r="344" spans="2:2" x14ac:dyDescent="0.25">
      <c r="B344" s="73"/>
    </row>
    <row r="345" spans="2:2" x14ac:dyDescent="0.25">
      <c r="B345" s="73"/>
    </row>
    <row r="346" spans="2:2" x14ac:dyDescent="0.25">
      <c r="B346" s="73"/>
    </row>
    <row r="347" spans="2:2" x14ac:dyDescent="0.25">
      <c r="B347" s="73"/>
    </row>
    <row r="348" spans="2:2" x14ac:dyDescent="0.25">
      <c r="B348" s="73"/>
    </row>
    <row r="349" spans="2:2" x14ac:dyDescent="0.25">
      <c r="B349" s="73"/>
    </row>
    <row r="350" spans="2:2" x14ac:dyDescent="0.25">
      <c r="B350" s="73"/>
    </row>
    <row r="351" spans="2:2" x14ac:dyDescent="0.25">
      <c r="B351" s="73"/>
    </row>
    <row r="352" spans="2:2" x14ac:dyDescent="0.25">
      <c r="B352" s="73"/>
    </row>
    <row r="353" spans="2:2" x14ac:dyDescent="0.25">
      <c r="B353" s="73"/>
    </row>
    <row r="354" spans="2:2" x14ac:dyDescent="0.25">
      <c r="B354" s="73"/>
    </row>
    <row r="355" spans="2:2" x14ac:dyDescent="0.25">
      <c r="B355" s="73"/>
    </row>
    <row r="356" spans="2:2" x14ac:dyDescent="0.25">
      <c r="B356" s="73"/>
    </row>
    <row r="357" spans="2:2" x14ac:dyDescent="0.25">
      <c r="B357" s="73"/>
    </row>
    <row r="358" spans="2:2" x14ac:dyDescent="0.25">
      <c r="B358" s="73"/>
    </row>
    <row r="359" spans="2:2" x14ac:dyDescent="0.25">
      <c r="B359" s="73"/>
    </row>
    <row r="360" spans="2:2" x14ac:dyDescent="0.25">
      <c r="B360" s="73"/>
    </row>
    <row r="361" spans="2:2" x14ac:dyDescent="0.25">
      <c r="B361" s="73"/>
    </row>
    <row r="362" spans="2:2" x14ac:dyDescent="0.25">
      <c r="B362" s="73"/>
    </row>
    <row r="363" spans="2:2" x14ac:dyDescent="0.25">
      <c r="B363" s="73"/>
    </row>
    <row r="364" spans="2:2" x14ac:dyDescent="0.25">
      <c r="B364" s="73"/>
    </row>
    <row r="365" spans="2:2" x14ac:dyDescent="0.25">
      <c r="B365" s="73"/>
    </row>
    <row r="366" spans="2:2" x14ac:dyDescent="0.25">
      <c r="B366" s="73"/>
    </row>
    <row r="367" spans="2:2" x14ac:dyDescent="0.25">
      <c r="B367" s="73"/>
    </row>
    <row r="368" spans="2:2" x14ac:dyDescent="0.25">
      <c r="B368" s="73"/>
    </row>
    <row r="369" spans="2:2" x14ac:dyDescent="0.25">
      <c r="B369" s="73"/>
    </row>
    <row r="370" spans="2:2" x14ac:dyDescent="0.25">
      <c r="B370" s="73"/>
    </row>
    <row r="371" spans="2:2" x14ac:dyDescent="0.25">
      <c r="B371" s="73"/>
    </row>
    <row r="372" spans="2:2" x14ac:dyDescent="0.25">
      <c r="B372" s="73"/>
    </row>
    <row r="373" spans="2:2" x14ac:dyDescent="0.25">
      <c r="B373" s="73"/>
    </row>
    <row r="374" spans="2:2" x14ac:dyDescent="0.25">
      <c r="B374" s="73"/>
    </row>
    <row r="375" spans="2:2" x14ac:dyDescent="0.25">
      <c r="B375" s="73"/>
    </row>
    <row r="376" spans="2:2" x14ac:dyDescent="0.25">
      <c r="B376" s="73"/>
    </row>
    <row r="377" spans="2:2" x14ac:dyDescent="0.25">
      <c r="B377" s="73"/>
    </row>
    <row r="378" spans="2:2" x14ac:dyDescent="0.25">
      <c r="B378" s="73"/>
    </row>
    <row r="379" spans="2:2" x14ac:dyDescent="0.25">
      <c r="B379" s="73"/>
    </row>
    <row r="380" spans="2:2" x14ac:dyDescent="0.25">
      <c r="B380" s="73"/>
    </row>
    <row r="381" spans="2:2" x14ac:dyDescent="0.25">
      <c r="B381" s="73"/>
    </row>
    <row r="382" spans="2:2" x14ac:dyDescent="0.25">
      <c r="B382" s="73"/>
    </row>
    <row r="383" spans="2:2" x14ac:dyDescent="0.25">
      <c r="B383" s="73"/>
    </row>
    <row r="384" spans="2:2" x14ac:dyDescent="0.25">
      <c r="B384" s="73"/>
    </row>
    <row r="385" spans="2:2" x14ac:dyDescent="0.25">
      <c r="B385" s="73"/>
    </row>
    <row r="386" spans="2:2" x14ac:dyDescent="0.25">
      <c r="B386" s="73"/>
    </row>
    <row r="387" spans="2:2" x14ac:dyDescent="0.25">
      <c r="B387" s="73"/>
    </row>
    <row r="388" spans="2:2" x14ac:dyDescent="0.25">
      <c r="B388" s="73"/>
    </row>
    <row r="389" spans="2:2" x14ac:dyDescent="0.25">
      <c r="B389" s="73"/>
    </row>
    <row r="390" spans="2:2" x14ac:dyDescent="0.25">
      <c r="B390" s="73"/>
    </row>
    <row r="391" spans="2:2" x14ac:dyDescent="0.25">
      <c r="B391" s="73"/>
    </row>
    <row r="392" spans="2:2" x14ac:dyDescent="0.25">
      <c r="B392" s="73"/>
    </row>
  </sheetData>
  <autoFilter ref="A4:O168" xr:uid="{D7AFCD01-300F-4866-8C4B-6F91C5DB595F}"/>
  <mergeCells count="1">
    <mergeCell ref="A2:E3"/>
  </mergeCells>
  <pageMargins left="0.7" right="0.7" top="0.75" bottom="0.75" header="0.3" footer="0.3"/>
  <pageSetup orientation="portrait" horizontalDpi="4294967293" vertic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F36"/>
  <sheetViews>
    <sheetView workbookViewId="0">
      <selection activeCell="F33" sqref="F33"/>
    </sheetView>
  </sheetViews>
  <sheetFormatPr defaultRowHeight="15" x14ac:dyDescent="0.25"/>
  <cols>
    <col min="1" max="2" width="30.7109375" customWidth="1"/>
  </cols>
  <sheetData>
    <row r="2" spans="1:2" ht="15.75" x14ac:dyDescent="0.25">
      <c r="A2" s="32" t="s">
        <v>349</v>
      </c>
    </row>
    <row r="3" spans="1:2" ht="15.75" thickBot="1" x14ac:dyDescent="0.3"/>
    <row r="4" spans="1:2" ht="15.75" thickBot="1" x14ac:dyDescent="0.3">
      <c r="A4" s="14" t="s">
        <v>347</v>
      </c>
      <c r="B4" s="15" t="s">
        <v>348</v>
      </c>
    </row>
    <row r="5" spans="1:2" x14ac:dyDescent="0.25">
      <c r="A5" s="16">
        <v>2</v>
      </c>
      <c r="B5" s="17">
        <v>0.65900000000000003</v>
      </c>
    </row>
    <row r="6" spans="1:2" x14ac:dyDescent="0.25">
      <c r="A6" s="18">
        <v>3</v>
      </c>
      <c r="B6" s="19">
        <v>0.50700000000000001</v>
      </c>
    </row>
    <row r="7" spans="1:2" x14ac:dyDescent="0.25">
      <c r="A7" s="16">
        <v>4</v>
      </c>
      <c r="B7" s="17">
        <v>0.42499999999999999</v>
      </c>
    </row>
    <row r="8" spans="1:2" x14ac:dyDescent="0.25">
      <c r="A8" s="18">
        <v>5</v>
      </c>
      <c r="B8" s="19">
        <v>0.39100000000000001</v>
      </c>
    </row>
    <row r="9" spans="1:2" x14ac:dyDescent="0.25">
      <c r="A9" s="16">
        <v>6</v>
      </c>
      <c r="B9" s="17">
        <v>0.36299999999999999</v>
      </c>
    </row>
    <row r="10" spans="1:2" x14ac:dyDescent="0.25">
      <c r="A10" s="18">
        <v>7</v>
      </c>
      <c r="B10" s="19">
        <v>0.34100000000000003</v>
      </c>
    </row>
    <row r="11" spans="1:2" x14ac:dyDescent="0.25">
      <c r="A11" s="16">
        <v>8</v>
      </c>
      <c r="B11" s="17">
        <v>0.32700000000000001</v>
      </c>
    </row>
    <row r="12" spans="1:2" x14ac:dyDescent="0.25">
      <c r="A12" s="18">
        <v>9</v>
      </c>
      <c r="B12" s="19">
        <v>0.314</v>
      </c>
    </row>
    <row r="13" spans="1:2" x14ac:dyDescent="0.25">
      <c r="A13" s="16">
        <v>10</v>
      </c>
      <c r="B13" s="17">
        <v>0.30499999999999999</v>
      </c>
    </row>
    <row r="14" spans="1:2" x14ac:dyDescent="0.25">
      <c r="A14" s="18">
        <v>11</v>
      </c>
      <c r="B14" s="19">
        <v>0.29699999999999999</v>
      </c>
    </row>
    <row r="15" spans="1:2" x14ac:dyDescent="0.25">
      <c r="A15" s="16">
        <v>12</v>
      </c>
      <c r="B15" s="17">
        <v>0.28699999999999998</v>
      </c>
    </row>
    <row r="16" spans="1:2" x14ac:dyDescent="0.25">
      <c r="A16" s="18">
        <v>13</v>
      </c>
      <c r="B16" s="19">
        <v>0.28199999999999997</v>
      </c>
    </row>
    <row r="17" spans="1:6" ht="15.75" thickBot="1" x14ac:dyDescent="0.3">
      <c r="A17" s="20">
        <v>14</v>
      </c>
      <c r="B17" s="21">
        <v>0.27600000000000002</v>
      </c>
    </row>
    <row r="20" spans="1:6" ht="15.75" x14ac:dyDescent="0.25">
      <c r="A20" s="32" t="s">
        <v>362</v>
      </c>
    </row>
    <row r="21" spans="1:6" ht="15.75" thickBot="1" x14ac:dyDescent="0.3"/>
    <row r="22" spans="1:6" ht="15.75" thickBot="1" x14ac:dyDescent="0.3">
      <c r="A22" s="14" t="s">
        <v>347</v>
      </c>
      <c r="B22" s="15" t="s">
        <v>348</v>
      </c>
    </row>
    <row r="23" spans="1:6" x14ac:dyDescent="0.25">
      <c r="A23" s="16">
        <v>2</v>
      </c>
      <c r="B23" s="35">
        <v>0.88317944041669405</v>
      </c>
    </row>
    <row r="24" spans="1:6" x14ac:dyDescent="0.25">
      <c r="A24" s="18">
        <v>3</v>
      </c>
      <c r="B24" s="36">
        <v>0.74131232563649097</v>
      </c>
      <c r="F24" s="34"/>
    </row>
    <row r="25" spans="1:6" x14ac:dyDescent="0.25">
      <c r="A25" s="16">
        <v>4</v>
      </c>
      <c r="B25" s="35">
        <v>0.63482949055205096</v>
      </c>
      <c r="F25" s="34"/>
    </row>
    <row r="26" spans="1:6" x14ac:dyDescent="0.25">
      <c r="A26" s="18">
        <v>5</v>
      </c>
      <c r="B26" s="36">
        <v>0.56784435957804102</v>
      </c>
      <c r="F26" s="34"/>
    </row>
    <row r="27" spans="1:6" x14ac:dyDescent="0.25">
      <c r="A27" s="16">
        <v>6</v>
      </c>
      <c r="B27" s="35">
        <v>0.521766229431883</v>
      </c>
      <c r="F27" s="34"/>
    </row>
    <row r="28" spans="1:6" x14ac:dyDescent="0.25">
      <c r="A28" s="18">
        <v>7</v>
      </c>
      <c r="B28" s="36">
        <v>0.48432321139708501</v>
      </c>
      <c r="F28" s="34"/>
    </row>
    <row r="29" spans="1:6" x14ac:dyDescent="0.25">
      <c r="A29" s="16">
        <v>8</v>
      </c>
      <c r="B29" s="35">
        <v>0.45822659573575297</v>
      </c>
      <c r="F29" s="34"/>
    </row>
    <row r="30" spans="1:6" x14ac:dyDescent="0.25">
      <c r="A30" s="18">
        <v>9</v>
      </c>
      <c r="B30" s="36">
        <v>0.43596868459545501</v>
      </c>
      <c r="F30" s="34"/>
    </row>
    <row r="31" spans="1:6" x14ac:dyDescent="0.25">
      <c r="A31" s="16">
        <v>10</v>
      </c>
      <c r="B31" s="35">
        <v>0.41797402127507699</v>
      </c>
      <c r="F31" s="34"/>
    </row>
    <row r="32" spans="1:6" x14ac:dyDescent="0.25">
      <c r="A32" s="18">
        <v>11</v>
      </c>
      <c r="B32" s="36">
        <v>0.40080986662588097</v>
      </c>
      <c r="F32" s="34"/>
    </row>
    <row r="33" spans="1:6" x14ac:dyDescent="0.25">
      <c r="A33" s="16">
        <v>12</v>
      </c>
      <c r="B33" s="35">
        <v>0.38632546032479698</v>
      </c>
      <c r="F33" s="34"/>
    </row>
    <row r="34" spans="1:6" x14ac:dyDescent="0.25">
      <c r="A34" s="18">
        <v>13</v>
      </c>
      <c r="B34" s="36">
        <v>0.375055162251063</v>
      </c>
      <c r="F34" s="34"/>
    </row>
    <row r="35" spans="1:6" ht="15.75" thickBot="1" x14ac:dyDescent="0.3">
      <c r="A35" s="20">
        <v>14</v>
      </c>
      <c r="B35" s="37">
        <v>0.36500080707069199</v>
      </c>
      <c r="F35" s="34"/>
    </row>
    <row r="36" spans="1:6" x14ac:dyDescent="0.25">
      <c r="F36" s="34"/>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C3D84E-2E8C-454E-A741-A99890432C1C}">
  <dimension ref="A1:I27"/>
  <sheetViews>
    <sheetView zoomScaleNormal="100" workbookViewId="0">
      <selection activeCell="C33" sqref="C33"/>
    </sheetView>
  </sheetViews>
  <sheetFormatPr defaultRowHeight="15" x14ac:dyDescent="0.25"/>
  <cols>
    <col min="1" max="1" width="11.5703125" bestFit="1" customWidth="1"/>
    <col min="2" max="2" width="64.140625" customWidth="1"/>
    <col min="3" max="3" width="76.42578125" style="89" customWidth="1"/>
    <col min="4" max="4" width="74" customWidth="1"/>
    <col min="5" max="5" width="26.5703125" style="31" bestFit="1" customWidth="1"/>
    <col min="6" max="6" width="97.140625" customWidth="1"/>
    <col min="7" max="7" width="174.42578125" bestFit="1" customWidth="1"/>
  </cols>
  <sheetData>
    <row r="1" spans="1:9" ht="15.75" thickBot="1" x14ac:dyDescent="0.3">
      <c r="A1" s="74" t="s">
        <v>411</v>
      </c>
      <c r="B1" s="74" t="s">
        <v>412</v>
      </c>
      <c r="C1" s="92" t="s">
        <v>413</v>
      </c>
      <c r="D1" s="93" t="s">
        <v>414</v>
      </c>
      <c r="E1" s="94" t="s">
        <v>415</v>
      </c>
      <c r="F1" s="93" t="s">
        <v>416</v>
      </c>
      <c r="G1" s="93" t="s">
        <v>417</v>
      </c>
      <c r="H1" s="95"/>
      <c r="I1" s="95"/>
    </row>
    <row r="2" spans="1:9" ht="26.25" x14ac:dyDescent="0.25">
      <c r="A2" s="75" t="s">
        <v>418</v>
      </c>
      <c r="B2" s="76" t="s">
        <v>419</v>
      </c>
      <c r="C2" s="96" t="s">
        <v>420</v>
      </c>
      <c r="D2" s="96" t="s">
        <v>421</v>
      </c>
      <c r="E2" s="97" t="s">
        <v>422</v>
      </c>
      <c r="F2" s="98" t="s">
        <v>423</v>
      </c>
      <c r="G2" s="98" t="s">
        <v>513</v>
      </c>
      <c r="H2" s="95"/>
      <c r="I2" s="95"/>
    </row>
    <row r="3" spans="1:9" ht="26.25" x14ac:dyDescent="0.25">
      <c r="A3" s="119" t="s">
        <v>424</v>
      </c>
      <c r="B3" s="120" t="s">
        <v>425</v>
      </c>
      <c r="C3" s="121" t="s">
        <v>426</v>
      </c>
      <c r="D3" s="121" t="s">
        <v>514</v>
      </c>
      <c r="E3" s="122" t="s">
        <v>422</v>
      </c>
      <c r="F3" s="99" t="s">
        <v>427</v>
      </c>
      <c r="G3" s="99" t="s">
        <v>428</v>
      </c>
      <c r="H3" s="95"/>
      <c r="I3" s="95"/>
    </row>
    <row r="4" spans="1:9" ht="39" x14ac:dyDescent="0.25">
      <c r="A4" s="78" t="s">
        <v>429</v>
      </c>
      <c r="B4" s="79" t="s">
        <v>430</v>
      </c>
      <c r="C4" s="100" t="s">
        <v>431</v>
      </c>
      <c r="D4" s="101" t="s">
        <v>432</v>
      </c>
      <c r="E4" s="102">
        <v>0</v>
      </c>
      <c r="F4" s="103" t="s">
        <v>506</v>
      </c>
      <c r="G4" s="99" t="s">
        <v>433</v>
      </c>
      <c r="H4" s="95"/>
      <c r="I4" s="95"/>
    </row>
    <row r="5" spans="1:9" ht="38.25" x14ac:dyDescent="0.25">
      <c r="A5" s="78" t="s">
        <v>434</v>
      </c>
      <c r="B5" s="80" t="s">
        <v>435</v>
      </c>
      <c r="C5" s="104" t="s">
        <v>436</v>
      </c>
      <c r="D5" s="101" t="s">
        <v>432</v>
      </c>
      <c r="E5" s="102">
        <v>0</v>
      </c>
      <c r="F5" s="103" t="s">
        <v>507</v>
      </c>
      <c r="G5" s="99" t="s">
        <v>433</v>
      </c>
      <c r="H5" s="95"/>
      <c r="I5" s="95"/>
    </row>
    <row r="6" spans="1:9" ht="26.25" x14ac:dyDescent="0.25">
      <c r="A6" s="78" t="s">
        <v>437</v>
      </c>
      <c r="B6" s="81" t="s">
        <v>438</v>
      </c>
      <c r="C6" s="104" t="s">
        <v>439</v>
      </c>
      <c r="D6" s="101" t="s">
        <v>440</v>
      </c>
      <c r="E6" s="102">
        <v>0</v>
      </c>
      <c r="F6" s="103" t="s">
        <v>441</v>
      </c>
      <c r="G6" s="99" t="s">
        <v>515</v>
      </c>
      <c r="H6" s="95"/>
      <c r="I6" s="95"/>
    </row>
    <row r="7" spans="1:9" ht="38.25" x14ac:dyDescent="0.25">
      <c r="A7" s="78" t="s">
        <v>442</v>
      </c>
      <c r="B7" s="81" t="s">
        <v>443</v>
      </c>
      <c r="C7" s="104" t="s">
        <v>444</v>
      </c>
      <c r="D7" s="101" t="s">
        <v>432</v>
      </c>
      <c r="E7" s="102">
        <v>0</v>
      </c>
      <c r="F7" s="103" t="s">
        <v>506</v>
      </c>
      <c r="G7" s="99" t="s">
        <v>433</v>
      </c>
      <c r="H7" s="95"/>
      <c r="I7" s="95"/>
    </row>
    <row r="8" spans="1:9" ht="26.25" x14ac:dyDescent="0.25">
      <c r="A8" s="82" t="s">
        <v>445</v>
      </c>
      <c r="B8" s="77" t="s">
        <v>446</v>
      </c>
      <c r="C8" s="105" t="s">
        <v>447</v>
      </c>
      <c r="D8" s="106" t="s">
        <v>448</v>
      </c>
      <c r="E8" s="107" t="s">
        <v>422</v>
      </c>
      <c r="F8" s="99" t="s">
        <v>449</v>
      </c>
      <c r="G8" s="99" t="s">
        <v>450</v>
      </c>
      <c r="H8" s="95"/>
      <c r="I8" s="95"/>
    </row>
    <row r="9" spans="1:9" ht="26.25" x14ac:dyDescent="0.25">
      <c r="A9" s="82" t="s">
        <v>451</v>
      </c>
      <c r="B9" s="83" t="s">
        <v>452</v>
      </c>
      <c r="C9" s="105" t="s">
        <v>453</v>
      </c>
      <c r="D9" s="99" t="s">
        <v>454</v>
      </c>
      <c r="E9" s="107" t="s">
        <v>422</v>
      </c>
      <c r="F9" s="99" t="s">
        <v>455</v>
      </c>
      <c r="G9" s="99" t="s">
        <v>516</v>
      </c>
      <c r="H9" s="95"/>
      <c r="I9" s="95"/>
    </row>
    <row r="10" spans="1:9" ht="26.25" x14ac:dyDescent="0.25">
      <c r="A10" s="119" t="s">
        <v>456</v>
      </c>
      <c r="B10" s="125" t="s">
        <v>457</v>
      </c>
      <c r="C10" s="124" t="s">
        <v>458</v>
      </c>
      <c r="D10" s="123" t="s">
        <v>459</v>
      </c>
      <c r="E10" s="122" t="s">
        <v>460</v>
      </c>
      <c r="F10" s="99" t="s">
        <v>461</v>
      </c>
      <c r="G10" s="99" t="s">
        <v>517</v>
      </c>
      <c r="H10" s="95"/>
      <c r="I10" s="95"/>
    </row>
    <row r="11" spans="1:9" ht="26.25" x14ac:dyDescent="0.25">
      <c r="A11" s="119" t="s">
        <v>462</v>
      </c>
      <c r="B11" s="125" t="s">
        <v>463</v>
      </c>
      <c r="C11" s="124" t="s">
        <v>464</v>
      </c>
      <c r="D11" s="123" t="s">
        <v>465</v>
      </c>
      <c r="E11" s="122" t="s">
        <v>460</v>
      </c>
      <c r="F11" s="99" t="s">
        <v>466</v>
      </c>
      <c r="G11" s="99" t="s">
        <v>518</v>
      </c>
      <c r="H11" s="95"/>
      <c r="I11" s="95"/>
    </row>
    <row r="12" spans="1:9" ht="26.25" x14ac:dyDescent="0.25">
      <c r="A12" s="119" t="s">
        <v>467</v>
      </c>
      <c r="B12" s="125" t="s">
        <v>468</v>
      </c>
      <c r="C12" s="124" t="s">
        <v>469</v>
      </c>
      <c r="D12" s="123" t="s">
        <v>519</v>
      </c>
      <c r="E12" s="122" t="s">
        <v>422</v>
      </c>
      <c r="F12" s="99" t="s">
        <v>470</v>
      </c>
      <c r="G12" s="99" t="s">
        <v>471</v>
      </c>
      <c r="H12" s="95"/>
      <c r="I12" s="95"/>
    </row>
    <row r="13" spans="1:9" x14ac:dyDescent="0.25">
      <c r="A13" s="84" t="s">
        <v>472</v>
      </c>
      <c r="B13" s="85" t="s">
        <v>473</v>
      </c>
      <c r="C13" s="108" t="s">
        <v>474</v>
      </c>
      <c r="D13" s="109" t="s">
        <v>475</v>
      </c>
      <c r="E13" s="110" t="s">
        <v>422</v>
      </c>
      <c r="F13" s="99" t="s">
        <v>476</v>
      </c>
      <c r="G13" s="99" t="s">
        <v>476</v>
      </c>
      <c r="H13" s="95"/>
      <c r="I13" s="95"/>
    </row>
    <row r="14" spans="1:9" x14ac:dyDescent="0.25">
      <c r="A14" s="84" t="s">
        <v>477</v>
      </c>
      <c r="B14" s="85" t="s">
        <v>478</v>
      </c>
      <c r="C14" s="108" t="s">
        <v>479</v>
      </c>
      <c r="D14" s="109" t="s">
        <v>475</v>
      </c>
      <c r="E14" s="110">
        <v>0</v>
      </c>
      <c r="F14" s="99" t="s">
        <v>476</v>
      </c>
      <c r="G14" s="99" t="s">
        <v>476</v>
      </c>
      <c r="H14" s="95"/>
      <c r="I14" s="95"/>
    </row>
    <row r="15" spans="1:9" x14ac:dyDescent="0.25">
      <c r="A15" s="84" t="s">
        <v>480</v>
      </c>
      <c r="B15" s="85" t="s">
        <v>481</v>
      </c>
      <c r="C15" s="108" t="s">
        <v>482</v>
      </c>
      <c r="D15" s="109" t="s">
        <v>475</v>
      </c>
      <c r="E15" s="110">
        <v>0</v>
      </c>
      <c r="F15" s="99" t="s">
        <v>476</v>
      </c>
      <c r="G15" s="99" t="s">
        <v>476</v>
      </c>
      <c r="H15" s="95"/>
      <c r="I15" s="95"/>
    </row>
    <row r="16" spans="1:9" x14ac:dyDescent="0.25">
      <c r="A16" s="84" t="s">
        <v>483</v>
      </c>
      <c r="B16" s="85" t="s">
        <v>484</v>
      </c>
      <c r="C16" s="108" t="s">
        <v>485</v>
      </c>
      <c r="D16" s="109" t="s">
        <v>475</v>
      </c>
      <c r="E16" s="110">
        <v>0</v>
      </c>
      <c r="F16" s="99" t="s">
        <v>476</v>
      </c>
      <c r="G16" s="99" t="s">
        <v>476</v>
      </c>
      <c r="H16" s="95"/>
      <c r="I16" s="95"/>
    </row>
    <row r="17" spans="1:9" x14ac:dyDescent="0.25">
      <c r="A17" s="84" t="s">
        <v>486</v>
      </c>
      <c r="B17" s="85" t="s">
        <v>487</v>
      </c>
      <c r="C17" s="108" t="s">
        <v>488</v>
      </c>
      <c r="D17" s="109" t="s">
        <v>475</v>
      </c>
      <c r="E17" s="110" t="s">
        <v>422</v>
      </c>
      <c r="F17" s="99" t="s">
        <v>476</v>
      </c>
      <c r="G17" s="99" t="s">
        <v>476</v>
      </c>
      <c r="H17" s="95"/>
      <c r="I17" s="95"/>
    </row>
    <row r="18" spans="1:9" x14ac:dyDescent="0.25">
      <c r="A18" s="84" t="s">
        <v>489</v>
      </c>
      <c r="B18" s="86" t="s">
        <v>490</v>
      </c>
      <c r="C18" s="111" t="s">
        <v>491</v>
      </c>
      <c r="D18" s="109" t="s">
        <v>492</v>
      </c>
      <c r="E18" s="110" t="s">
        <v>460</v>
      </c>
      <c r="F18" s="99" t="s">
        <v>493</v>
      </c>
      <c r="G18" s="99" t="s">
        <v>493</v>
      </c>
      <c r="H18" s="95"/>
      <c r="I18" s="95"/>
    </row>
    <row r="19" spans="1:9" ht="26.25" x14ac:dyDescent="0.25">
      <c r="A19" s="84" t="s">
        <v>494</v>
      </c>
      <c r="B19" s="86" t="s">
        <v>495</v>
      </c>
      <c r="C19" s="111" t="s">
        <v>496</v>
      </c>
      <c r="D19" s="109" t="s">
        <v>497</v>
      </c>
      <c r="E19" s="110" t="s">
        <v>460</v>
      </c>
      <c r="F19" s="99" t="s">
        <v>493</v>
      </c>
      <c r="G19" s="99" t="s">
        <v>493</v>
      </c>
      <c r="H19" s="95"/>
      <c r="I19" s="95"/>
    </row>
    <row r="20" spans="1:9" ht="27" thickBot="1" x14ac:dyDescent="0.3">
      <c r="A20" s="87" t="s">
        <v>498</v>
      </c>
      <c r="B20" s="88" t="s">
        <v>499</v>
      </c>
      <c r="C20" s="112" t="s">
        <v>500</v>
      </c>
      <c r="D20" s="113" t="s">
        <v>501</v>
      </c>
      <c r="E20" s="114" t="s">
        <v>460</v>
      </c>
      <c r="F20" s="115" t="s">
        <v>493</v>
      </c>
      <c r="G20" s="115" t="s">
        <v>493</v>
      </c>
      <c r="H20" s="95"/>
      <c r="I20" s="95"/>
    </row>
    <row r="21" spans="1:9" x14ac:dyDescent="0.25">
      <c r="C21" s="116"/>
      <c r="D21" s="95"/>
      <c r="E21" s="117"/>
      <c r="F21" s="95"/>
      <c r="G21" s="95"/>
      <c r="H21" s="95"/>
      <c r="I21" s="95"/>
    </row>
    <row r="22" spans="1:9" x14ac:dyDescent="0.25">
      <c r="C22" s="116"/>
      <c r="D22" s="95"/>
      <c r="E22" s="117" t="s">
        <v>422</v>
      </c>
      <c r="F22" s="118" t="s">
        <v>502</v>
      </c>
      <c r="G22" s="95"/>
      <c r="H22" s="95"/>
      <c r="I22" s="95"/>
    </row>
    <row r="23" spans="1:9" x14ac:dyDescent="0.25">
      <c r="A23">
        <v>1</v>
      </c>
      <c r="B23" s="90" t="s">
        <v>505</v>
      </c>
      <c r="C23" s="116"/>
      <c r="D23" s="95"/>
      <c r="E23" s="117" t="s">
        <v>460</v>
      </c>
      <c r="F23" s="118" t="s">
        <v>503</v>
      </c>
      <c r="G23" s="95"/>
      <c r="H23" s="95"/>
      <c r="I23" s="95"/>
    </row>
    <row r="24" spans="1:9" x14ac:dyDescent="0.25">
      <c r="A24">
        <v>2</v>
      </c>
      <c r="B24" s="90" t="s">
        <v>508</v>
      </c>
      <c r="C24" s="116"/>
      <c r="D24" s="95"/>
      <c r="E24" s="117">
        <v>0</v>
      </c>
      <c r="F24" s="118" t="s">
        <v>504</v>
      </c>
      <c r="G24" s="95"/>
      <c r="H24" s="95"/>
      <c r="I24" s="95"/>
    </row>
    <row r="25" spans="1:9" x14ac:dyDescent="0.25">
      <c r="C25" s="116"/>
      <c r="D25" s="95"/>
      <c r="E25" s="117"/>
      <c r="F25" s="95"/>
      <c r="G25" s="95"/>
      <c r="H25" s="95"/>
      <c r="I25" s="95"/>
    </row>
    <row r="26" spans="1:9" x14ac:dyDescent="0.25">
      <c r="C26" s="116"/>
      <c r="D26" s="95"/>
      <c r="E26" s="117"/>
      <c r="F26" s="95"/>
      <c r="G26" s="95"/>
      <c r="H26" s="95"/>
      <c r="I26" s="95"/>
    </row>
    <row r="27" spans="1:9" x14ac:dyDescent="0.25">
      <c r="C27" s="116"/>
      <c r="D27" s="95"/>
      <c r="E27" s="117"/>
      <c r="F27" s="95"/>
      <c r="G27" s="95"/>
      <c r="H27" s="95"/>
      <c r="I27" s="95"/>
    </row>
  </sheetData>
  <pageMargins left="0.7" right="0.7" top="0.75" bottom="0.75" header="0.3" footer="0.3"/>
  <pageSetup orientation="portrait" horizontalDpi="4294967293" verticalDpi="4294967293"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Flux Coupling Analysis Modules</vt:lpstr>
      <vt:lpstr>Module Cofitness Thresholds</vt:lpstr>
      <vt:lpstr>Summary of Gap-filled Reac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0-06-05T03:46:31Z</dcterms:modified>
</cp:coreProperties>
</file>